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490" yWindow="240" windowWidth="17490" windowHeight="10770" tabRatio="500"/>
  </bookViews>
  <sheets>
    <sheet name="PCR" sheetId="1" r:id="rId1"/>
  </sheets>
  <calcPr calcId="145621" iterate="1"/>
</workbook>
</file>

<file path=xl/sharedStrings.xml><?xml version="1.0" encoding="utf-8"?>
<sst xmlns="http://schemas.openxmlformats.org/spreadsheetml/2006/main" count="668" uniqueCount="668">
  <si>
    <t>orf19.454</t>
  </si>
  <si>
    <t>orf19.921</t>
  </si>
  <si>
    <t>ORF</t>
  </si>
  <si>
    <t>F_PRIMER</t>
  </si>
  <si>
    <t>R_PRIMER</t>
  </si>
  <si>
    <t>orf19.1069</t>
  </si>
  <si>
    <t>orf19.1253</t>
  </si>
  <si>
    <t>orf19.1499</t>
  </si>
  <si>
    <t>GCGCCTGCAGGTTCTAAGAATATTCGGAGCAAACATAACTCCAAATAAGAATAAG</t>
  </si>
  <si>
    <t>GTGCCTGCAGGACAAATAGTATACAAGTAAATGAATAAATTTGACTGCTAG</t>
  </si>
  <si>
    <t>GCGCCTGCAGGTCCCATCAATTGCGTACCATATCCTTTCCCGTTTCCTGTC</t>
  </si>
  <si>
    <t>GCGCCTGCAGGGTACACATCATCATCAACATTACTCATTATTCCTTTTGAT</t>
  </si>
  <si>
    <t>GCGCCTGCAGGGAATACCAACCGAAGTCAAAGTTGAAAGAAACAAAATCTGC</t>
  </si>
  <si>
    <t>GCGCCTGCAGGAACGGATAATTATTTGAATTCAAATTCAGTCCGATATTAT</t>
  </si>
  <si>
    <t>GTGCCTGCAGGCTACTCTGAGCAATCTATTTCTTGGAACCTATAGTTATCC</t>
  </si>
  <si>
    <t>GTGCCTGCAGGCAAAGTATCGCGAAAATACTATGTACATGTATTAGGTATG</t>
  </si>
  <si>
    <t>GTGCCTGCAGGCCTACTGAATATGGTCGTGTATTTCATACTTTATAGATCG</t>
  </si>
  <si>
    <t>GTGCCTGCAGGGATAGTGGTAGTACTATTGGTGGTGGTCATGCCAATAGTC</t>
  </si>
  <si>
    <t>orf19.2647</t>
  </si>
  <si>
    <t>GCGCCTGCAGGGAAGAAGTTGGATTTGATCCATTAAAAGAATTGGAAAGTA</t>
  </si>
  <si>
    <t>GTGCCTGCAGGGACGAGAACTTTCATCGAGTGTGTTTTATACTCTCCTTGC</t>
  </si>
  <si>
    <t>orf19.2730</t>
  </si>
  <si>
    <t>GCGCCTGCAGGGGCATGGATGTGTGTTGATAGTGTATGGATGAGAAATGGC</t>
  </si>
  <si>
    <t>GTGCCTGCAGGCCACCACGGAATCAAAGGCATCACGTACAGTTATCAATTC</t>
  </si>
  <si>
    <t>orf19.2748</t>
  </si>
  <si>
    <t>GCGCCTGCAGGCTCCATGAAAGCCACCCTTTTCTTGGTTTCTCTTCTACCT</t>
  </si>
  <si>
    <t>GTGCCTGCAGGTTCCGAAATGGATAATTTGCCGACTAGATGGTTAGATGGG</t>
  </si>
  <si>
    <t>orf19.3188</t>
  </si>
  <si>
    <t>GCGCCTGCAGGGACGCAGTACATATAATAAAGTGGGAAGAAAAGGCACCCA</t>
  </si>
  <si>
    <t>GTGCCTGCAGGAGGGGTGAGTATTGCTGTTTCCCATTGATTATTCATCAAC</t>
  </si>
  <si>
    <t>orf19.3190</t>
  </si>
  <si>
    <t>GCGCCTGCAGGCATGATTTACAAATTCTTAAACCTGAATTGGTCATTAGCC</t>
  </si>
  <si>
    <t>GTGCCTGCAGGTCTAAAGATCCAGAAATTGTTCAAATTTTACAAGATCCAG</t>
  </si>
  <si>
    <t>orf19.3305</t>
  </si>
  <si>
    <t>GCGCCTGCAGGCCTTAGTTGTTGTTGTTGGTTATTAAAGTGAAGAACAGGC</t>
  </si>
  <si>
    <t>GTGCCTGCAGGCCAATCACATAATCATTGGTATGAGGAATATATCTCTTCG</t>
  </si>
  <si>
    <t>orf19.3308</t>
  </si>
  <si>
    <t>GCGCCTGCAGGCAGGCTTAACTAATGACTTGTCTCCGTGGTGATACCACAA</t>
  </si>
  <si>
    <t>GTGCCTGCAGGATGATGCGTTGGTTTGGTTGATGCAGGGTGCAGGAGTGGC</t>
  </si>
  <si>
    <t>orf19.3434</t>
  </si>
  <si>
    <t>GCGCCTGCAGGCCTAACCTCTTCAACTGTGTTTATTAGTTCATTTCATTGA</t>
  </si>
  <si>
    <t>GTGCCTGCAGGGGTGGCTGCTGTCAGATTTGTATGACCATTAGTATTGCTC</t>
  </si>
  <si>
    <t>orf19.3753</t>
  </si>
  <si>
    <t>GCGCCTGCAGGCCTTCTGTGAAAAGGCAATTTCGGGTCTAGTAGTAAACAA</t>
  </si>
  <si>
    <t>GTGCCTGCAGGCCAAAATGTGCTACTGGTCCAGGGTTCTCTTGTAAACTTG</t>
  </si>
  <si>
    <t>orf19.3809</t>
  </si>
  <si>
    <t>GCGCCTGCAGGGAGGTTGATTCACAACAAGCAAATCAGACAAGGTGAAGT</t>
  </si>
  <si>
    <t>GTGCCTGCAGGCCAAACCATTCCTCAATGAAATAGCACCAGTCCACTAGTG</t>
  </si>
  <si>
    <t>orf19.3876</t>
  </si>
  <si>
    <t>GCGCCTGCAGGGGTATATTCTCACCAATTTCAATTTTCAAGAATAATAGCA</t>
  </si>
  <si>
    <t>GTGCCTGCAGGGACACTATTTCAATATCTGGTGGTTTGATCCCTTGGGTGC</t>
  </si>
  <si>
    <t>orf19.3912</t>
  </si>
  <si>
    <t>GCGCCTGCAGGCATTGGAAGTCTGCGACAGACAATAATAAGATGTGGTACA</t>
  </si>
  <si>
    <t>GTGCCTGCAGGGAGAGGGAGAGAATTTAAATCGAGATTTGTTTAAGACTGG</t>
  </si>
  <si>
    <t>orf19.3928</t>
  </si>
  <si>
    <t>GCGCCTGCAGGGCTGAACATAGCGGAAGTGAAACCCTACCTTGTATAGTTG</t>
  </si>
  <si>
    <t>GTGCCTGCAGGAGTTCTTTCAAATTAACACTTTCATCTTAGATATGAGGCG</t>
  </si>
  <si>
    <t>orf19.3969</t>
  </si>
  <si>
    <t>GCGCCTGCAGGTCAATTGGAAATTCCTCCTATAAACTTTTCCAGTTTTCCA</t>
  </si>
  <si>
    <t>GTGCCTGCAGGCGCATACACAATACTCGATTGATTGATTGATTGAATGCTC</t>
  </si>
  <si>
    <t>orf19.4000</t>
  </si>
  <si>
    <t>GCGCCTGCAGGCCACCTTAATACTAAATCTTTACACCAAGTATAGCAACCTG</t>
  </si>
  <si>
    <t>orf19.4056</t>
  </si>
  <si>
    <t>GCGCCTGCAGGCCCGTTTAACATTTGCAGCTTTTGTACTACATTTGGATTC</t>
  </si>
  <si>
    <t>GTGCCTGCAGGCGGTACGTGTGACAAGTATTATGAATCGGTTGCAAATCGC</t>
  </si>
  <si>
    <t>orf19.4145</t>
  </si>
  <si>
    <t>GCGCCTGCAGGGGTAATAAGTCTAAGGGTATTTAAAAGTTAATTGGCTTGG</t>
  </si>
  <si>
    <t>GTGCCTGCAGGTTCGGGATTCTAGAGTTGGCTTAACATTTCTGAATATCGG</t>
  </si>
  <si>
    <t>orf19.4288</t>
  </si>
  <si>
    <t>GCGCCTGCAGGCTTGCATAAATACTGTATGAGTAATCATTATTGACCTTCTC</t>
  </si>
  <si>
    <t>GTGCCTGCAGGTACGTGAAATCTAGACTAACTTACGAGTCCAAATTATGGG</t>
  </si>
  <si>
    <t>orf19.4438</t>
  </si>
  <si>
    <t>GCGCCTGCAGGCTTGTACATAAATACCCTATATTTCCCTTAATTATCTGTA</t>
  </si>
  <si>
    <t>GTGCCTGCAGGACTTGACAAACGAATTGTCAACCATAGAAGTATGACAACC</t>
  </si>
  <si>
    <t>orf19.4450</t>
  </si>
  <si>
    <t>GCGCCTGCAGGCCTAAACAAATTCATTAAATTCTTATTCAAGTTGTAATTC</t>
  </si>
  <si>
    <t>GTGCCTGCAGGGGTACCAAAAGATACAATTGTGATTCTCTTCCAAAAACCC</t>
  </si>
  <si>
    <t>orf19.4524</t>
  </si>
  <si>
    <t>GCGCCTGCAGGCTTCCTGGTGAAGAAACATAGTTGCATCGTGGTAGATACA</t>
  </si>
  <si>
    <t>GTGCCTGCAGGGAATCAAACGCTTGCACAAATCAACAGTCCACAATTGTCAC</t>
  </si>
  <si>
    <t>orf19.4568</t>
  </si>
  <si>
    <t>GCGCCTGCAGGCTTTATTGCGGAACCGGAATTGTGCAAGGTGGAGAAGATC</t>
  </si>
  <si>
    <t>GTGCCTGCAGGAATACTATTCCTGAAGCAGCTACTGGGTCTAACTGTGGTG</t>
  </si>
  <si>
    <t>orf19.4662</t>
  </si>
  <si>
    <t>GCGCCTGCAGGCACTCATCATAGTTTGTGTAAGACAGGTATAGCTACTCTC</t>
  </si>
  <si>
    <t>GTGCCTGCAGGAGCCCTAAGTCACGCACATTGGTTGCAAATGAAACCAAAG</t>
  </si>
  <si>
    <t>orf19.4670</t>
  </si>
  <si>
    <t>GCGCCTGCAGGGTTTCCAATTCACTTTTTGCTTGGATTTTCCCCCATTAGT</t>
  </si>
  <si>
    <t>GTGCCTGCAGGGGTATAGTGGATTAACTCCTCAACAAAATGATCGATTGAT</t>
  </si>
  <si>
    <t>orf19.4722</t>
  </si>
  <si>
    <t>GCGCCTGCAGGGGAATACAACAAATTAAAACGCAGACTTGAACACGGGGTA</t>
  </si>
  <si>
    <t>GTGCCTGCAGGGACTTTGCAATATGAACAAATGACTGATCATAATTGGCCC</t>
  </si>
  <si>
    <t>orf19.4941</t>
  </si>
  <si>
    <t>GCGCCTGCAGGCTATCGTTGTTTGGATCTCATTGTAATTTGAAGATAAGTG</t>
  </si>
  <si>
    <t>GTGCCTGCAGGGGGAATAGTAAACAATAATAAGCATCTCAATATCCATAAG</t>
  </si>
  <si>
    <t>orf19.4972</t>
  </si>
  <si>
    <t>GCGCCTGCAGGGAGTGTGATTTAATTGATATTCATCTACAACATTGATACA</t>
  </si>
  <si>
    <t>GTGCCTGCAGGGACAAACAAGCTTTTCAAAGTCTACAATCTGATCCATTGTG</t>
  </si>
  <si>
    <t>orf19.5001</t>
  </si>
  <si>
    <t>GCGCCTGCAGGATCCTCTGTATTAGCAGTAGACTCAAGAAGGGGGTGGCTG</t>
  </si>
  <si>
    <t>GTGCCTGCAGGGGATAGCACTAGGTGAACTCAATCAAGGAGAATTTGATGA</t>
  </si>
  <si>
    <t>orf19.5026</t>
  </si>
  <si>
    <t>GCGCCTGCAGGTGATTCAACGACCGTACTTTATATTACATCGTCCCATAAG</t>
  </si>
  <si>
    <t xml:space="preserve">GTGCCTGCAGGGTTAATGTTGTGGGTAATGGTAATTCATTGGTGGTCAACC </t>
  </si>
  <si>
    <t>GTGCCTGCAGGCGTATCATGACTTTGTGTAGATGGTATTGGAATATCTGAC</t>
  </si>
  <si>
    <t>CCATCCATTATCCGTCCATC</t>
  </si>
  <si>
    <t>TGTTGCGTATATGCAGGAGC</t>
  </si>
  <si>
    <t>ATTCAACCCTAGGAGACTCC</t>
  </si>
  <si>
    <t>AAACACTGCGGTTCCACTTG</t>
  </si>
  <si>
    <t>CGAGATCATCCTCTGGATC</t>
  </si>
  <si>
    <t>AAGCCGCTAGTGATCAACTG</t>
  </si>
  <si>
    <t>CATTCACCACTCTGGACTTG</t>
  </si>
  <si>
    <t>CTGGCTGACCTTCAATATCC</t>
  </si>
  <si>
    <t>ATTGTCGAATAGCACCACCC</t>
  </si>
  <si>
    <t>CCTCCTCAAGGCAATTTCAG</t>
  </si>
  <si>
    <t>TGTTGGGCTTCACCAACAAC</t>
  </si>
  <si>
    <t>GAAAAGTATTCGTCAGCGGG</t>
  </si>
  <si>
    <t xml:space="preserve">5' UTR CHECK PRIMER </t>
  </si>
  <si>
    <t>TCACTCACTCACTCACTGAG</t>
  </si>
  <si>
    <t>CGACCTTGCATCATTACTGC</t>
  </si>
  <si>
    <t>ATCAGACTTGGTCAGTCACG</t>
  </si>
  <si>
    <t>TTCATGGGGCGCATTGATTG</t>
  </si>
  <si>
    <t>ACTTGTGACAACTCCTCTGG</t>
  </si>
  <si>
    <t>TGTGCTTCCTGGAATTGTCG</t>
  </si>
  <si>
    <t>GGCCTTTCCCCAATTTTGTG</t>
  </si>
  <si>
    <t>ACAGCTTGGTAACCATTCCG</t>
  </si>
  <si>
    <t xml:space="preserve"> </t>
  </si>
  <si>
    <t>orf19.5097</t>
  </si>
  <si>
    <t>orf19.5133</t>
  </si>
  <si>
    <t>orf19.5251</t>
  </si>
  <si>
    <t>orf19.5326</t>
  </si>
  <si>
    <t>orf19.5338</t>
  </si>
  <si>
    <t>orf19.5380</t>
  </si>
  <si>
    <t>orf19.5498</t>
  </si>
  <si>
    <t>orf19.5548</t>
  </si>
  <si>
    <t>GCGCCTGCAGGGACACATGCATGCAACTATATTGTTTGACATGATCGCATT</t>
  </si>
  <si>
    <t>GTGCCTGCAGGGAGTATTATCAATTCAATTTAGTCTAAAAAGTTATGGTCG</t>
  </si>
  <si>
    <t>GCGCCTGCAGGCATCAATTGCATCATATTGAAGCTTTTAATACTGGATACC</t>
  </si>
  <si>
    <t>GTGCCTGCAGGCATAGTTTACTTAATGTTCTGTCACATCTTTTGACTTTGG</t>
  </si>
  <si>
    <t>GCGCCTGCAGGGTTGCTTGCGCCAGCAACCGCATATTGTCTGTTTTTACCG</t>
  </si>
  <si>
    <t>GTGCCTGCAGGGCTTCAAACGATACAGTTGTTCCCTTGCCATCTATACTGG</t>
  </si>
  <si>
    <t>GCGCCTGCAGGCCTGACTCGTCATGGAAGTATACTCAATTTCTTTTCGAAC</t>
  </si>
  <si>
    <t>GTGCCTGCAGGGCTTGCATTGAATGCTGTTGCACCCAAATCATCGTCTCCC</t>
  </si>
  <si>
    <t>GCGCCTGCAGGGTTGCTTAACTTATTTTGGACCGAATCACCCGTGATCGAC</t>
  </si>
  <si>
    <t>GTGCCTGCAGGCTAAAGGATGGGTATTTCTATGACGTACTGGGACAGGTAC</t>
  </si>
  <si>
    <t>GCGCCTGCAGGACAGTGTTATGAGCTATTGGGGAAGTTTAATACGGACACG</t>
  </si>
  <si>
    <t>GTGCCTGCAGGAGTTGTTTCATCTGAAGTAGATTGAGTATCACTTGCTGCC</t>
  </si>
  <si>
    <t>GCGCCTGCAGGCAGAAGTTTACGTTCCTAATATTTGCAGTTACTACAATCT</t>
  </si>
  <si>
    <t>GTGCCTGCAGGCATGATCGTCCTACATTATTTATTGAAATAATTCAAAGAC</t>
  </si>
  <si>
    <t>GCGCCTGCAGGCTCAATTGTATCATTTCAAGTATATATGATATTGATAAGG</t>
  </si>
  <si>
    <t>GTGCCTGCAGGGATGGGATGTTTATAGAGATGCCACCATAAATATCAGACG</t>
  </si>
  <si>
    <t>TTGGGATTCTCTCCCATCTG</t>
  </si>
  <si>
    <t>GCAAAAACAGCTGAGCAATG</t>
  </si>
  <si>
    <t>ACGGCTGTGGTAATATCACC</t>
  </si>
  <si>
    <t>ATCATCACCACTACCTCCTC</t>
  </si>
  <si>
    <t>TTTCACCCAAATCCCACGAC</t>
  </si>
  <si>
    <t>GTATCGCTTCAAGTGAAGGC</t>
  </si>
  <si>
    <t>TAGAAGTGAGGATAGTCCGG</t>
  </si>
  <si>
    <t>GCACTTATCATCCTTCGTGC</t>
  </si>
  <si>
    <t>TCACTGGCGATGTGAAAACC</t>
  </si>
  <si>
    <t>CTACGTGATTCCATTCCTCC</t>
  </si>
  <si>
    <t>ACACTTACACCACTCAGGAG</t>
  </si>
  <si>
    <t>TTGTTGGTGTTTCCACCACC</t>
  </si>
  <si>
    <t>GGGAACTCGAGAAGAAGAAG</t>
  </si>
  <si>
    <t>GCAAGCAGTGGAATAGATCG</t>
  </si>
  <si>
    <t>TATCGCCACTTCACCAAGTG</t>
  </si>
  <si>
    <t>TAGCGTTGATGATAGCCGAG</t>
  </si>
  <si>
    <t>CCAACTCTCTAAGGATCCTC</t>
  </si>
  <si>
    <t>TTAGCCAATTCCGCATTCGC</t>
  </si>
  <si>
    <t>TCTACTCCTCATGGTAGAAG</t>
  </si>
  <si>
    <t>ATTCATCACCACCCCATCAC</t>
  </si>
  <si>
    <t>orf19.5849</t>
  </si>
  <si>
    <t>orf19.5855</t>
  </si>
  <si>
    <t>orf19.5917</t>
  </si>
  <si>
    <t>orf19.5924</t>
  </si>
  <si>
    <t>orf19.5940</t>
  </si>
  <si>
    <t>orf19.5975</t>
  </si>
  <si>
    <t>orf19.5992</t>
  </si>
  <si>
    <t>orf19.6102</t>
  </si>
  <si>
    <t>orf19.6124</t>
  </si>
  <si>
    <t>orf19.6182</t>
  </si>
  <si>
    <t>orf19.6514</t>
  </si>
  <si>
    <t>orf19.6824</t>
  </si>
  <si>
    <t>orf19.6874</t>
  </si>
  <si>
    <t>orf19.7317</t>
  </si>
  <si>
    <t>orf19.7319</t>
  </si>
  <si>
    <t>orf19.7359</t>
  </si>
  <si>
    <t>orf19.7372</t>
  </si>
  <si>
    <t>orf19.7374</t>
  </si>
  <si>
    <t>AATTAGGGGCATGGTATGGG</t>
  </si>
  <si>
    <t>GCCAATTAAGCGCTGTTGTC</t>
  </si>
  <si>
    <t>CAGGATATCTGAGGTTTCGG</t>
  </si>
  <si>
    <t>CAAGACGGGTTTAAGAAGCC</t>
  </si>
  <si>
    <t>TF#</t>
  </si>
  <si>
    <t>orf19.7518</t>
  </si>
  <si>
    <t>orf19.7570</t>
  </si>
  <si>
    <t>orf19.7583</t>
  </si>
  <si>
    <t>orf19.166</t>
  </si>
  <si>
    <t>orf19.217</t>
  </si>
  <si>
    <t>orf19.255</t>
  </si>
  <si>
    <t>orf19.391</t>
  </si>
  <si>
    <t>orf19.431</t>
  </si>
  <si>
    <t>orf19.517</t>
  </si>
  <si>
    <t>orf19.681</t>
  </si>
  <si>
    <t>CGAAAGAAAACGGAGATTCC</t>
  </si>
  <si>
    <t>ATTGATGTATCGGGAGTCGG</t>
  </si>
  <si>
    <t>ATGGTAGTTGGCTAGAGGAG</t>
  </si>
  <si>
    <t>CTATGATCTCTCGATTTCCG</t>
  </si>
  <si>
    <t>AGGTTGTAGTGTGAGTAGGC</t>
  </si>
  <si>
    <t>GTGGTAGTGCAGAAATGCAC</t>
  </si>
  <si>
    <t>TCTAGAAGCCTCATCAAGGC</t>
  </si>
  <si>
    <t>TAGGCAGCTACACAAAGCTG</t>
  </si>
  <si>
    <t>CGGGAAACTTCACTCACTTC</t>
  </si>
  <si>
    <t>GTACAATTCCTGAAGGGAGC</t>
  </si>
  <si>
    <t>TCAGAACATGACACCAGTGG</t>
  </si>
  <si>
    <t>TGTGTGTGTGTGTGTGACAG</t>
  </si>
  <si>
    <t>orf19.837.1</t>
  </si>
  <si>
    <t>orf19.909</t>
  </si>
  <si>
    <t>orf19.971</t>
  </si>
  <si>
    <t>orf19.1035</t>
  </si>
  <si>
    <t>orf19.1168</t>
  </si>
  <si>
    <t>orf19.1228</t>
  </si>
  <si>
    <t>orf19.1274</t>
  </si>
  <si>
    <t>orf19.1543</t>
  </si>
  <si>
    <t>orf19.1685</t>
  </si>
  <si>
    <t>orf19.1926</t>
  </si>
  <si>
    <t>orf19.1973</t>
  </si>
  <si>
    <t>orf19.2119</t>
  </si>
  <si>
    <t>orf19.2356</t>
  </si>
  <si>
    <t>orf19.2476</t>
  </si>
  <si>
    <t>orf19.2745</t>
  </si>
  <si>
    <t>orf19.2753</t>
  </si>
  <si>
    <t>ACGCTGACAATAATGAGGCG</t>
  </si>
  <si>
    <t>AGCCATCTGACTCATGCATC</t>
  </si>
  <si>
    <t>TAGTGTCAGGTCTACCTTCC</t>
  </si>
  <si>
    <t>AAGTCGTGCACCTTTAGTGG</t>
  </si>
  <si>
    <t>GTGGCAAATACATCACGAGC</t>
  </si>
  <si>
    <t>GATCTTAAACCATCGCAGGG</t>
  </si>
  <si>
    <t>ATTTTTGAAGCAGGGTGGGC</t>
  </si>
  <si>
    <t>ATCCTGGCAAATGTCCTCAC</t>
  </si>
  <si>
    <t>ATCAGGAGGTGTTCGATCTG</t>
  </si>
  <si>
    <t>AGTTATCTCCCGACACTACG</t>
  </si>
  <si>
    <t>CTCTTTGCACGGACAATCTG</t>
  </si>
  <si>
    <t>CAAAAGCAGTTCATTGGCCC</t>
  </si>
  <si>
    <t>AAGGGTAGTGTCCAAACGAC</t>
  </si>
  <si>
    <t>AAGATCAGCGCTTGCTAGAG</t>
  </si>
  <si>
    <t>AATGCCCTCATCATCCCTTG</t>
  </si>
  <si>
    <t>TAGGTGAGCGTCCAATTCTG</t>
  </si>
  <si>
    <t>CTTAGTTAGGTAGGTGTGGC</t>
  </si>
  <si>
    <t>TGCAGTAATCTGACCTCCTG</t>
  </si>
  <si>
    <t>ATTCTGACACCACCAACTCG</t>
  </si>
  <si>
    <t>ATGCTGCGGCTGTTGATATG</t>
  </si>
  <si>
    <t>CACGAGTTTTCATTGGGTGC</t>
  </si>
  <si>
    <t>orf19.2808</t>
  </si>
  <si>
    <t>orf19.2842</t>
  </si>
  <si>
    <t>orf19.2961</t>
  </si>
  <si>
    <t>orf19.3127</t>
  </si>
  <si>
    <t>orf19.3625</t>
  </si>
  <si>
    <t>orf19.3794</t>
  </si>
  <si>
    <t>orf19.4318</t>
  </si>
  <si>
    <t>orf19.4752</t>
  </si>
  <si>
    <t>orf19.4998</t>
  </si>
  <si>
    <t>orf19.5249</t>
  </si>
  <si>
    <t>orf19.5343</t>
  </si>
  <si>
    <t>orf19.5558</t>
  </si>
  <si>
    <t>orf19.5729</t>
  </si>
  <si>
    <t>orf19.5908</t>
  </si>
  <si>
    <t>orf19.5910</t>
  </si>
  <si>
    <t>orf19.6109</t>
  </si>
  <si>
    <t>orf19.6121</t>
  </si>
  <si>
    <t>orf19.6680</t>
  </si>
  <si>
    <t>orf19.6781</t>
  </si>
  <si>
    <t>AGATGCACACACACAAACGC</t>
  </si>
  <si>
    <t>TCGGTGTCATGCAAGAATGG</t>
  </si>
  <si>
    <t>ACAATCCCGAAAATCTGGGG</t>
  </si>
  <si>
    <t>AGTTGAGTACACGCCCATAC</t>
  </si>
  <si>
    <t>TTTTCGCTTACCACAAGGGG</t>
  </si>
  <si>
    <t>AGTAGTCATTTTCCCGCAAC</t>
  </si>
  <si>
    <t>AATGGGTCCTACAGTTGGTG</t>
  </si>
  <si>
    <t>ACCACCAAGGTCATTGCAAC</t>
  </si>
  <si>
    <t>AAAGCCCACACCAATCAACC</t>
  </si>
  <si>
    <t>TCCGTATATACCACCACCAC</t>
  </si>
  <si>
    <t>GAACCAATGTTGTCTCACAG</t>
  </si>
  <si>
    <t>TACGTGCTGGTCATTACAGC</t>
  </si>
  <si>
    <t>GTTAACATCGGGTGAGCAAG</t>
  </si>
  <si>
    <t>TCGAATTGTGGACACCTCTC</t>
  </si>
  <si>
    <t>TAGACAGGGACCTTGACTTC</t>
  </si>
  <si>
    <t>CTGCTGCCTCTTAAGAGATC</t>
  </si>
  <si>
    <t>orf19.6798</t>
  </si>
  <si>
    <t>orf19.6817</t>
  </si>
  <si>
    <t>orf19.6888</t>
  </si>
  <si>
    <t>orf19.6985</t>
  </si>
  <si>
    <t>orf19.7150</t>
  </si>
  <si>
    <t>orf19.7247</t>
  </si>
  <si>
    <t>orf19.7436</t>
  </si>
  <si>
    <t>orf19.3193</t>
  </si>
  <si>
    <t>orf19.4766</t>
  </si>
  <si>
    <t>orf19.7371</t>
  </si>
  <si>
    <t>orf19.7381</t>
  </si>
  <si>
    <t>orf19.3187</t>
  </si>
  <si>
    <t>orf19.4545</t>
  </si>
  <si>
    <t>orf19.4573</t>
  </si>
  <si>
    <t>orf19.723</t>
  </si>
  <si>
    <t>orf19.1187</t>
  </si>
  <si>
    <t>orf19.1275</t>
  </si>
  <si>
    <t>orf19.2612</t>
  </si>
  <si>
    <t>orf19.3736</t>
  </si>
  <si>
    <t>orf19.4869</t>
  </si>
  <si>
    <t>orf19.2054</t>
  </si>
  <si>
    <t>orf19.3252</t>
  </si>
  <si>
    <t>orf19.610</t>
  </si>
  <si>
    <t>orf19.2743</t>
  </si>
  <si>
    <t>orf19.4961</t>
  </si>
  <si>
    <t>orf19.3865</t>
  </si>
  <si>
    <t>orf19.3986</t>
  </si>
  <si>
    <t>CTTGAGTCAGTCGACTCTAC</t>
  </si>
  <si>
    <t>ACGGCAACTAGTAGTGACTG</t>
  </si>
  <si>
    <t>CTAACCCTCTTAGAACGTTC</t>
  </si>
  <si>
    <t>AGAAGGCAAATCTCTTTCTG</t>
  </si>
  <si>
    <t>GACAAAGAGAGAGCGAGAAG</t>
  </si>
  <si>
    <t>ACCGTAGTAGTTATACCGAC</t>
  </si>
  <si>
    <t>TCAACATGGTAGTACTGACG</t>
  </si>
  <si>
    <t>GCTAGCAATGAACCAAACGG</t>
  </si>
  <si>
    <t>GGCTCTCCGTATAGACAAAC</t>
  </si>
  <si>
    <t>AACCAGGTAATCACCTCGAG</t>
  </si>
  <si>
    <t>GTGGAACAGGAAGAAATGGC</t>
  </si>
  <si>
    <t>TATTCGCTAAACAGAAGCGC</t>
  </si>
  <si>
    <t>ATTTTGTTCCTGTCACCCCC</t>
  </si>
  <si>
    <t>ATCAACCCAGTCTGGTATGC</t>
  </si>
  <si>
    <t>ATGATGCTCCTGAATGGTGG</t>
  </si>
  <si>
    <t>AAAGAAAAGAGAGCAGGGTC</t>
  </si>
  <si>
    <t>AAGAATACCCACGGTTCTGC</t>
  </si>
  <si>
    <t>AAAAATGTCACCGAGGCTGC</t>
  </si>
  <si>
    <t>CATATCTCGAGGGCTAACTG</t>
  </si>
  <si>
    <t>ATTGCACTAACCCGAACACC</t>
  </si>
  <si>
    <t>AAGATCGACGCATTCACCAC</t>
  </si>
  <si>
    <t>AATATGCACGCAAGTCACGC</t>
  </si>
  <si>
    <t>CAATCAAGAGGGCGAACTTG</t>
  </si>
  <si>
    <t>GACTGGGCTTTAATGTTCTC</t>
  </si>
  <si>
    <t>Gene name</t>
  </si>
  <si>
    <t>SFL1</t>
  </si>
  <si>
    <t>HMS1</t>
  </si>
  <si>
    <t>RPN4</t>
  </si>
  <si>
    <t>PHO4</t>
  </si>
  <si>
    <t>CTF1</t>
  </si>
  <si>
    <t>ZCF14</t>
  </si>
  <si>
    <t>C4_02690W_A</t>
  </si>
  <si>
    <t>ARG83</t>
  </si>
  <si>
    <t>TAC1</t>
  </si>
  <si>
    <t>HAL9</t>
  </si>
  <si>
    <t>ZCF17</t>
  </si>
  <si>
    <t>STB5</t>
  </si>
  <si>
    <t>TRY5</t>
  </si>
  <si>
    <t>SEF1</t>
  </si>
  <si>
    <t>BAS1</t>
  </si>
  <si>
    <t>ZCF19</t>
  </si>
  <si>
    <t>GLN3</t>
  </si>
  <si>
    <t xml:space="preserve">C5_04410C_A </t>
  </si>
  <si>
    <t>SFL2</t>
  </si>
  <si>
    <t>GRF10</t>
  </si>
  <si>
    <t>BRG1</t>
  </si>
  <si>
    <t>ZCF20</t>
  </si>
  <si>
    <t>CTA7</t>
  </si>
  <si>
    <t>RME1</t>
  </si>
  <si>
    <t>ZCF24</t>
  </si>
  <si>
    <t>ZCF25</t>
  </si>
  <si>
    <t>RLM1</t>
  </si>
  <si>
    <t>CAS5</t>
  </si>
  <si>
    <t>RTG1</t>
  </si>
  <si>
    <t>TYE7</t>
  </si>
  <si>
    <t xml:space="preserve">C1_13440C_A </t>
  </si>
  <si>
    <t>CUP2</t>
  </si>
  <si>
    <t xml:space="preserve">C1_13880C_A </t>
  </si>
  <si>
    <t>CAT8</t>
  </si>
  <si>
    <t>ZCF29</t>
  </si>
  <si>
    <t>ZCF30</t>
  </si>
  <si>
    <t xml:space="preserve">C2_10540W_A </t>
  </si>
  <si>
    <t>GAL4</t>
  </si>
  <si>
    <t>LYS144</t>
  </si>
  <si>
    <t>EFH1</t>
  </si>
  <si>
    <t>LYS14</t>
  </si>
  <si>
    <t>MBP1</t>
  </si>
  <si>
    <t>STP3</t>
  </si>
  <si>
    <t>ZCF31</t>
  </si>
  <si>
    <t>ZCF32</t>
  </si>
  <si>
    <t>TRY4</t>
  </si>
  <si>
    <t>WOR2</t>
  </si>
  <si>
    <t>RCA1</t>
  </si>
  <si>
    <t>ACE2</t>
  </si>
  <si>
    <t>ZCF34</t>
  </si>
  <si>
    <t>CUP9</t>
  </si>
  <si>
    <t>TRY6</t>
  </si>
  <si>
    <t xml:space="preserve">C2_05640W_A </t>
  </si>
  <si>
    <t>SUC1</t>
  </si>
  <si>
    <t>CRZ1</t>
  </si>
  <si>
    <t>MRR1</t>
  </si>
  <si>
    <t>CTA4</t>
  </si>
  <si>
    <t>ZCF8</t>
  </si>
  <si>
    <t>UGA3</t>
  </si>
  <si>
    <t>ZCF39</t>
  </si>
  <si>
    <t>ASG1</t>
  </si>
  <si>
    <t xml:space="preserve">C2_08890W_A </t>
  </si>
  <si>
    <t>ZCF1</t>
  </si>
  <si>
    <t>UPC2</t>
  </si>
  <si>
    <t>ZCF2</t>
  </si>
  <si>
    <t>HAP31</t>
  </si>
  <si>
    <t>HAP43</t>
  </si>
  <si>
    <t>STP4</t>
  </si>
  <si>
    <t>SKN7</t>
  </si>
  <si>
    <t>WAR1</t>
  </si>
  <si>
    <t>ZCF3</t>
  </si>
  <si>
    <t>HAP2</t>
  </si>
  <si>
    <t xml:space="preserve">C4_05870C_A </t>
  </si>
  <si>
    <t>OPI1</t>
  </si>
  <si>
    <t>ZCF7</t>
  </si>
  <si>
    <t>SEF2</t>
  </si>
  <si>
    <t>NDT80</t>
  </si>
  <si>
    <t>CRZ2</t>
  </si>
  <si>
    <t>C1_05750C_A</t>
  </si>
  <si>
    <t>ZCF16</t>
  </si>
  <si>
    <t>GCF3</t>
  </si>
  <si>
    <t xml:space="preserve">C1_02720W_A </t>
  </si>
  <si>
    <t>CZF1</t>
  </si>
  <si>
    <t>CSR1</t>
  </si>
  <si>
    <t>MIG1</t>
  </si>
  <si>
    <t>MSN4</t>
  </si>
  <si>
    <t>ROB1</t>
  </si>
  <si>
    <t xml:space="preserve">C1_12150C_A </t>
  </si>
  <si>
    <t>ASH1</t>
  </si>
  <si>
    <t>RBF1</t>
  </si>
  <si>
    <t>FGR17</t>
  </si>
  <si>
    <t>TEC1</t>
  </si>
  <si>
    <t>C3_04540C_A</t>
  </si>
  <si>
    <t>TUP1</t>
  </si>
  <si>
    <t>MNL1</t>
  </si>
  <si>
    <t>FGR27</t>
  </si>
  <si>
    <t>ZFU2</t>
  </si>
  <si>
    <t>SSN6</t>
  </si>
  <si>
    <t>FCR1</t>
  </si>
  <si>
    <t>TEA1</t>
  </si>
  <si>
    <t>NRG1</t>
  </si>
  <si>
    <t>RIM101</t>
  </si>
  <si>
    <t>AAF1</t>
  </si>
  <si>
    <t>FCR3</t>
  </si>
  <si>
    <t>ZCF35</t>
  </si>
  <si>
    <t>AHR1</t>
  </si>
  <si>
    <t>ZCF26</t>
  </si>
  <si>
    <t>BCR1</t>
  </si>
  <si>
    <t>CPH2</t>
  </si>
  <si>
    <t>GAT1</t>
  </si>
  <si>
    <t>FGR15</t>
  </si>
  <si>
    <t>EFG1</t>
  </si>
  <si>
    <t xml:space="preserve">C4_02570C_A </t>
  </si>
  <si>
    <t>STP2</t>
  </si>
  <si>
    <t>RFX1</t>
  </si>
  <si>
    <t>PPR1</t>
  </si>
  <si>
    <t>ZCF23</t>
  </si>
  <si>
    <t>C2_08540C_A</t>
  </si>
  <si>
    <t>DAL81</t>
  </si>
  <si>
    <t>CWT1</t>
  </si>
  <si>
    <t>UGA33</t>
  </si>
  <si>
    <t>INO4</t>
  </si>
  <si>
    <t>HAP5</t>
  </si>
  <si>
    <t>UME7</t>
  </si>
  <si>
    <t>ZCF15</t>
  </si>
  <si>
    <t xml:space="preserve">C2_05770W_A </t>
  </si>
  <si>
    <t>ARG81</t>
  </si>
  <si>
    <t>SWI4</t>
  </si>
  <si>
    <t>CR_02120C_A</t>
  </si>
  <si>
    <t>KAR4</t>
  </si>
  <si>
    <t>SFU1</t>
  </si>
  <si>
    <t>GCGCCTGCAGGCGCCGACTTACTCACTTACTGCCCCGGGTAGTAAAATTGA</t>
  </si>
  <si>
    <t>GTGCCTGCAGGTCCCAGAGTTGGTGACCCCAGCTGTGTTAGCATTGAGAAG</t>
  </si>
  <si>
    <t>AGTTGAACTGGATCATGGCG</t>
  </si>
  <si>
    <t>GCGCCTGCAGGCTGCAAGAATCGCAGGGCCGTGTATAAGGTGCTCTTTTAC</t>
  </si>
  <si>
    <t>GTGCCTGCAGGCAATGTGGTCGTCATCGGCAGTTTTGAATGTTGTTTTCGG</t>
  </si>
  <si>
    <t>CTTCTCGAGTTCTATCACGG</t>
  </si>
  <si>
    <t>GCGCCTGCAGGCAAGTGTTCCTTCTCCCCACAGAATAAATAATTGGTACTA</t>
  </si>
  <si>
    <t>GTGCCTGCAGGCTAGTGATTCAGAAGATGAATCGGATGATGATTCGGTTTC</t>
  </si>
  <si>
    <t>TTCAGAACTTGGAGTGTCTC</t>
  </si>
  <si>
    <t>GCGCCTGCAGGGCCGTAGGTGAAGAAGGAATTGAGTTGGAAATACCGACTG</t>
  </si>
  <si>
    <t>GTGCCTGCAGGCAAATCACTCAATGTAAACATTAAAAGTATAAATTGAGCC</t>
  </si>
  <si>
    <t>AGCTTAACCGTACTGCAGGG</t>
  </si>
  <si>
    <t>GCGCCTGCAGGGGTAACTGTGTAGTGAGAAATGTAACAAAGAGATTGAGAA</t>
  </si>
  <si>
    <t>GTGCCTGCAGGCCACCACCACAGCCCATCCATCATCAACAACGACAACAAC</t>
  </si>
  <si>
    <t>GAGGTTGAGGTGTATCCTTC</t>
  </si>
  <si>
    <t>GCGCCTGCAGGCTACAACCCAGTCATTTCCAAGTTACAACTTATTCGTTTT</t>
  </si>
  <si>
    <t>GTGCCTGCAGGACAGACAATGGTACTAAACAAAATCAGCATCATTCACAAG</t>
  </si>
  <si>
    <t>AATTTCTGGTCCCTCGGATC</t>
  </si>
  <si>
    <t>GCGCCTGCAGGGCTTCCGCGGAACACTGAGAAAAATTCATTTTATACAATG</t>
  </si>
  <si>
    <t>GTGCCTGCAGGCTGAACTTATTAGATAATACAGTTTTAAGTTGGTGTTGCG</t>
  </si>
  <si>
    <t>TGGTGTCATCTTGATCCAGG</t>
  </si>
  <si>
    <t>GCGCCTGCAGGGCCGGGATCAAAGTGTCTTATAGAAGTTCATCTACTCATT</t>
  </si>
  <si>
    <t>GTGCCTGCAGGCTTTGCGCGCGCATTCTCATTCTCTCTTTCTCTTTCACGG</t>
  </si>
  <si>
    <t>ATTTTCACTGACGTCTCCGC</t>
  </si>
  <si>
    <t>GCGCCTGCAGGATGATACGCGTATCAATTTGGCAATGGTAGCGCACGCGTC</t>
  </si>
  <si>
    <t>GTGCCTGCAGGGGTGGGAGGGAATAATGGGACTTCTTGGTTAATAATACGA</t>
  </si>
  <si>
    <t>TATTGACTGCGGTTTTCGCC</t>
  </si>
  <si>
    <t>GCGCCTGCAGGGATTTCATCATCATCCCCCGTTTTCTACGTTGATTATATG</t>
  </si>
  <si>
    <t>GTGCCTGCAGGCAGCCACAGGACCAAGATACTCAGCAATCGCAACCTTCTG</t>
  </si>
  <si>
    <t>AAGTCAAGGACAACCGAAGC</t>
  </si>
  <si>
    <t>GCGCCTGCAGGCACATACCACTTCCACATATTCTGCAATATGAATTTTAAG</t>
  </si>
  <si>
    <t>GTGCCTGCAGGGTAATTATAACTTTAAAGCGCTTTATAAAATATGCATCGG</t>
  </si>
  <si>
    <t>TTGCTCCTCGATCCGTTTTG</t>
  </si>
  <si>
    <t>GCGCCTGCAGGCGTTGGAGTGGCCAATTTCGCTTTAGTTCACATCCAGTTG</t>
  </si>
  <si>
    <t>GTGCCTGCAGGGATGAATCATTTGCAGCTGGTTCAACTGGACTTGACTCAG</t>
  </si>
  <si>
    <t>CTTATCGTAGGCTTTGTCCC</t>
  </si>
  <si>
    <t>GCGCCTGCAGGGGGGGTTATTATTCTTCATTTCGTTTATTTGAAAGGGTAT</t>
  </si>
  <si>
    <t>GTGCCTGCAGGGTTCATAAATTTACTAGATTTTTAACTAGTAGAGCAGAAA</t>
  </si>
  <si>
    <t>TTTTGTTCACCGGTACACGC</t>
  </si>
  <si>
    <t>GCGCCTGCAGGCATACTAAGGGCAACCAGCAGCACCAGACAGTTCAAAGTT</t>
  </si>
  <si>
    <t>GCGCCTGCAGGTCCTCATTACTTGTATCCCCTCTCAAGAGAGATAAAATCC</t>
  </si>
  <si>
    <t>GCGCCTGCAGGCAAACACCTAATTTTATACTTTAATGAATGTTGATGAATG</t>
  </si>
  <si>
    <t>GCGCCTGCAGGGCCAATATAAGTTTCTGATTTATGCTATCGAATCACATAC</t>
  </si>
  <si>
    <t>GCGCCTGCAGGGACCATAAAATTATTTTTAACAACTATTACCGAAGTACTG</t>
  </si>
  <si>
    <t>GCGCCTGCAGGCAACATTCATACATGTTGAGGATACAAAGAGACATAGATT</t>
  </si>
  <si>
    <t>GCGCCTGCAGGCTTTGGGTCGATATTGTCTAGCAATAGTGTCTTGCCGATG</t>
  </si>
  <si>
    <t>GCGCCTGCAGGGAATGATCAAGAGTGGCTGTGTTTCACGGTCATACTCGAG</t>
  </si>
  <si>
    <t>GCGCCTGCAGGGGTGGAGGAATCCCCAAACACATACACACATGTCCTACAA</t>
  </si>
  <si>
    <t>GCGCCTGCAGGTCTTTGACAATACTTTAATATAAGACAATATGCATGCGAA</t>
  </si>
  <si>
    <t>GCGCCTGCAGGCAAGTATAGTTAGTTTGTGTAATTTATCTTGAGAAATTAG</t>
  </si>
  <si>
    <t>GCGCCTGCAGGCTCACGAAATATCTTCTAAATCATTCACACACCACATACC</t>
  </si>
  <si>
    <t>GCGCCTGCAGGCTTGGGGATTGTGAGGACATGAATACTTCTGTTACCAATA</t>
  </si>
  <si>
    <t>GCGCCTGCAGGCCCAATATCTATTTATCAACCTATACAAACTAGTTAATCA</t>
  </si>
  <si>
    <t>GCGCCTGCAGGCCTGTCGGATAATGAACTAATAAGGAAACTTTGCGGGAGG</t>
  </si>
  <si>
    <t>GCGCCTGCAGGCCTATTCAATATGATTGGATTGCTTACAAACATATTATGG</t>
  </si>
  <si>
    <t>GCGCCTGCAGGGCGAACAGTGAATCTCTAAATCACATTCATTGGCAAACTG</t>
  </si>
  <si>
    <t>GCGCCTGCAGGCAAGGCGCAACTGTTCATATTCTATCCCGTCAAGAATAGA</t>
  </si>
  <si>
    <t>GCGCCTGCAGGGAATGAATGATCTTATGGACTTTAGCTAGACTAACTATGA</t>
  </si>
  <si>
    <t>GCGCCTGCAGGCATGTAGACAACCCTACTATAATTACACTGACAACTCAAC</t>
  </si>
  <si>
    <t>GCGCCTGCAGGCTCCCTACTTCTCCTAAAAAGTATAACCCTATCCTCTATT</t>
  </si>
  <si>
    <t>GCGCCTGCAGGCTGAGGAAAAGGGTTTGAATGTTTAAATACTTTATCCGAA</t>
  </si>
  <si>
    <t>GCGCCTGCAGGCCATTAGGAACGAGCTATACGACTTTACAACACAAACATT</t>
  </si>
  <si>
    <t>GCGCCTGCAGGCCCAGATGCAGAGTGTGAGGAGTAGTTATAATTATCATCG</t>
  </si>
  <si>
    <t>GCGCCTGCAGGCAAGTGGCTGACACCTTTAACTGACAGATTCGCATCATTG</t>
  </si>
  <si>
    <t>GCGCCTGCAGGCACTTCTAACCAATCACTGAGAAGAATTTATAACAATAAG</t>
  </si>
  <si>
    <t>GCGCCTGCAGGGGAGGTGGAGACATTTGTTGTAGCATGCGACATTCATTAC</t>
  </si>
  <si>
    <t>GCGCCTGCAGGGGCAGAAACAAGAAATGAAACTGTAACTCATCTATTAAAG</t>
  </si>
  <si>
    <t>GCGCCTGCAGGGATCTTGAAAATATCTATCGATATCTGAATACTTGACTTC</t>
  </si>
  <si>
    <t>GCGCCTGCAGGGCCAAACTAAAGAAGAAGCAACTGTTCCACGACGATGAGG</t>
  </si>
  <si>
    <t>GCGCCTGCAGGGGTATGAACTTCATAGTTAAAGCCAAATTTTATAATACAG</t>
  </si>
  <si>
    <t>GCGCCTGCAGGGTAGCAGGTCGTGTGAAATTGGTTATCGGTTATTATAGCG</t>
  </si>
  <si>
    <t>GCGCCTGCAGGCAAGATGTATCATTTCATTATCAACATTTTGTAAATTCCT</t>
  </si>
  <si>
    <t>GCGCCTGCAGGGGCACGCCAAAATTACAGCAATTCATAGATATTTGATTGC</t>
  </si>
  <si>
    <t>GCGCCTGCAGGCGGTTTTGTTTGTTCAATGGGTTGACTGTCCAATTAAAAC</t>
  </si>
  <si>
    <t>GCGCCTGCAGGGCTCAGCAACAACAGTCCCAGCTTCCTCATTTCGCTATGC</t>
  </si>
  <si>
    <t>GCGCCTGCAGGCTACATCGCTTCATATCACATCAATCTACTTTCTCAAACA</t>
  </si>
  <si>
    <t>GCGCCTGCAGGGATTCTTCAATTGAGTAATCTTTGTTGGGTATTTTGTTTC</t>
  </si>
  <si>
    <t>GCGCCTGCAGGCTACAATTTTCTCCCCTTCTTCTATACGTTTGTTCTTTAC</t>
  </si>
  <si>
    <t>GCGCCTGCAGGTTAAGTATCTCAGGTATTCTTTTTTTCCCTTTTAGAGGCC</t>
  </si>
  <si>
    <t>GCGCCTGCAGGCAATGGGATTACCTAAGAATTTGAGAGTATTGGGTTGGGG</t>
  </si>
  <si>
    <t>GCGCCTGCAGGCCTGTCATATTCATATTTGAAAGTTTTAATTTGGCCACTT</t>
  </si>
  <si>
    <t>GCGCCTGCAGGTCTCTAATTGTTAATTGGTTATTTTGGTGGCGCTTACAAG</t>
  </si>
  <si>
    <t>GCGCCTGCAGGGAGGAGAAAACGTATTCCTCAGGTAGTATTTATTAAACGC</t>
  </si>
  <si>
    <t>GCGCCTGCAGGGTGCATCACCCACACCCACACCCAACGCATCCACACACAC</t>
  </si>
  <si>
    <t>GCGCCTGCAGGCTATCCCAATCTACTATTATTCATTGGATTTTCACCTTTC</t>
  </si>
  <si>
    <t>GCGCCTGCAGGTAGGAGGTGAATTAGTAGTCAGTTCTAGAGAACAAGGTGC</t>
  </si>
  <si>
    <t>GCGCCTGCAGGATTCGTTCCTTAATAAAGATAACACAAATGTCAGATTTCC</t>
  </si>
  <si>
    <t>GCGCCTGCAGGCTGGATCAATCAAAATGCTTGCAATAACATGAAGTTTCAT</t>
  </si>
  <si>
    <t>GCGCCTGCAGGCCATGGTGAATTTGTTTTGTTCATCTCACACAATTCTCAG</t>
  </si>
  <si>
    <t>GCGCCTGCAGGCTAAAATGTTCTTAGGTTTTGTTACTCTCTTTAGTGTAGC</t>
  </si>
  <si>
    <t>GCGCCTGCAGGATAAGTACATGGATATATCCCCGTGATTTCTTCCAATTTG</t>
  </si>
  <si>
    <t>GCGCCTGCAGGGCTACATTAAATGGAGCAATATGCCCATCACCCGAATGTG</t>
  </si>
  <si>
    <t>GCGCCTGCAGGGTGATACCCAGCGTAAAAGTAAGATCTTGGGCAGTGACAG</t>
  </si>
  <si>
    <t>GCGCCTGCAGGCCAGGTCTTCCGTTGGACTTGCACATATTCTTGACAACTC</t>
  </si>
  <si>
    <t>GCGCCTGCAGGGATGCATTATGGTTTTGATCGTCCATTCCAACACTTTCTA</t>
  </si>
  <si>
    <t>GCGCCTGCAGGGGCGGGGACTATGTGTGCCTACATTCCTACATTGAAGATC</t>
  </si>
  <si>
    <t>GCGCCTGCAGGGTCACAGAGTTGGTTTACTTAATTCATTCAATCCGTTCCC</t>
  </si>
  <si>
    <t>GCGCCTGCAGGCGAACTCGCCTGGCCCAAACATTCTTCTGGGTATTGTTGC</t>
  </si>
  <si>
    <t>GCGCCTGCAGGGTTAGATTATTTGTTGATTGTAGTAGGAATTGCCACAGTG</t>
  </si>
  <si>
    <t>GCGCCTGCAGGCCCCTCCTTGCTTTCATCTTGTTTGTCACAGACGTTACAC</t>
  </si>
  <si>
    <t>GCGCCTGCAGGCAGCCCCTCGTGTATACTGACAAATTTAGCATTTAGTAGG</t>
  </si>
  <si>
    <t>GCGCCTGCAGGTTAGCAAGTTTATCTTAATTACAACCAATTGGTCAATCAG</t>
  </si>
  <si>
    <t>GCGCCTGCAGGGAATTCTTTATTAAATAATTTAAACCTCCCTCCCTCCCCC</t>
  </si>
  <si>
    <t>GCGCCTGCAGGGAATGACAGTTTGTGATCTCCACTTTGACTCTAACTCCGC</t>
  </si>
  <si>
    <t>GCGCCTGCAGGCACTGTCTAACAAACCAACCCCCTACCTACTACTTCCTGT</t>
  </si>
  <si>
    <t>GCGCCTGCAGGGACATACCTTCATGATTTGATGGTTGACTCCAATAAGTCC</t>
  </si>
  <si>
    <t>GCGCCTGCAGGATGGTCTCTATACATAGCTCCAGTCCAATACAAGAATACG</t>
  </si>
  <si>
    <t>GCGCCTGCAGGCAACCACAACAAATCAACCAACCAACCAACTACCATTTAC</t>
  </si>
  <si>
    <t>GCGCCTGCAGGCAACCTCATATCTTAGTTGAATAGTTATAATCAACAGAAG</t>
  </si>
  <si>
    <t>GCGCCTGCAGGCAATAACGACCCTCCCAATCAGCATTCAAGTTCAAGTCTC</t>
  </si>
  <si>
    <t>GCGCCTGCAGGCTACTTGAATGCTAACATATTGATTCCATGAGTGGGTTTC</t>
  </si>
  <si>
    <t>GCGCCTGCAGGGCAAACAAACGACCAAATTATACTAAATTTAAGAAGCCAG</t>
  </si>
  <si>
    <t>GCGCCTGCAGGGCTGGTCGGGAAGTTCTTTGTGTTGGCATGGATGTGTGTG</t>
  </si>
  <si>
    <t>GCGCCTGCAGGCTAAGGAAAGAGGAGGAGAGAGATTGAATCCACGGACACG</t>
  </si>
  <si>
    <t>GCGCCTGCAGGTGGGTGTTTTTTGAAATTACCTAGACATCTATTTTCAACC</t>
  </si>
  <si>
    <t>GCGCCTGCAGGCATCTCTGTATGTCACTTGACTGACCTTGGTAGTCATTGC</t>
  </si>
  <si>
    <t>GTGCCTGCAGGGACACAGTTATTACTGAAGGCGGTGGTAATTTATCTCAAG</t>
  </si>
  <si>
    <t>GTGCCTGCAGGGACCCTTTTCTCTCGTATACTGAAAAACTTTTGCACTGTG</t>
  </si>
  <si>
    <t>GTGCCTGCAGGTTTCGGCGAAAGTGTGAAATTTGCAAACCGGTGTCGGCCC</t>
  </si>
  <si>
    <t>GTGCCTGCAGGGTGGTTTTTGTGTTTCTACTCCCAGCTGTGGTGTTACTGG</t>
  </si>
  <si>
    <t>GTGCCTGCAGGCTCTTATTTCTGCTTCACCGATTAATAAACCAATTAAGAG</t>
  </si>
  <si>
    <t>GTGCCTGCAGGACCTGACTTGCAAATCATTTAAAAAGACAACAACAACAAC</t>
  </si>
  <si>
    <t>GTGCCTGCAGGCCTCAGACTTGTTTGCCCACCGTATTGCTGAGGTCGTCCC</t>
  </si>
  <si>
    <t>GTGCCTGCAGGGAAGACGAGAAAGATTGTGCTGATGCTGAAACTGGTGTTG</t>
  </si>
  <si>
    <t>GTGCCTGCAGGCAGATTTGCCGAACCAGGTGAGTATTATGGCGGCGTCGTC</t>
  </si>
  <si>
    <t>GTGCCTGCAGGGCATTACGCAACTTTGCTCGAATAGGACGCAATTCAAGTG</t>
  </si>
  <si>
    <t>GTGCCTGCAGGGATTATGACGAAATGGCGGCATGGCCAAGTGTAGTTGATG</t>
  </si>
  <si>
    <t>GTGCCTGCAGGGCCAAACTGATAAATAGGTATTTCTTAAGTTCTATAGTTG</t>
  </si>
  <si>
    <t>GTGCCTGCAGGGCCCAAGTGTTGACCGATGAAACTATAAAGGAAACCATTG</t>
  </si>
  <si>
    <t>GTGCCTGCAGGTGATCATGCTCATTATCTAATGACATGGTTAATAGTTGAC</t>
  </si>
  <si>
    <t>GTGCCTGCAGGTTGGATGACCTTGACTTATCCCAATACGGCTTATCTTATG</t>
  </si>
  <si>
    <t>GTGCCTGCAGGTCCGATGCTGATGTGATTTCGACCGACGACAATATAGCAC</t>
  </si>
  <si>
    <t>GTGCCTGCAGGCAGTTGGATTTACAGCAGGAGCCACACACGGATCTACAAC</t>
  </si>
  <si>
    <t>GTGCCTGCAGGAGCTGCACCTTTAAATGGAGCAAATGATACTAATTCCACC</t>
  </si>
  <si>
    <t>GTGCCTGCAGGGGAGCACTAAATACTGCTATTGAGTCTTCAGATGGAGAAG</t>
  </si>
  <si>
    <t>GTGCCTGCAGGATGTTGGGGATTATCATTCCTGAAGGTCCCAATAATCGTC</t>
  </si>
  <si>
    <t>GTGCCTGCAGGGACGTAAATATATTAAATGAAGTTTAACTCTAGGAATGGG</t>
  </si>
  <si>
    <t>GTGCCTGCAGGGACCACATTCTTGAAGTAGTAATATACTTAGTTGACAACC</t>
  </si>
  <si>
    <t>GTGCCTGCAGGCCTCTAGTATCACTCTTGCTAAGATATCTATCACTCTCAG</t>
  </si>
  <si>
    <t>GTGCCTGCAGGCAGTTTCGTCCTCAAACTCTTCGTCTTCATCGGAGTCAGC</t>
  </si>
  <si>
    <t>GTGCCTGCAGGTTTCCTACGAAGAAATGCGACAAACTCAATTGTTTATCTG</t>
  </si>
  <si>
    <t>GTGCCTGCAGGGGTGCAGGTAATACTATTGCTGGTGATGCAGATGACGCGG</t>
  </si>
  <si>
    <t>GTGCCTGCAGGGAAGGAAGGAAGGAATGGGACGAGATCGGCACGAAGTTCG</t>
  </si>
  <si>
    <t>GTGCCTGCAGGCGAAAAAGATAATGAGATACTCAAAGACTTTACAATCGAG</t>
  </si>
  <si>
    <t>GTGCCTGCAGGGTTGATTTAAGGATCGCGTTAGTATGTTTGGTGGTGTGTG</t>
  </si>
  <si>
    <t>GTGCCTGCAGGGCAGAAACTTTATCCAAGATGAATTGAATACTTCTGTGAC</t>
  </si>
  <si>
    <t>GTGCCTGCAGGAAGAATCAATCGATCAATCAATCAATCAATCAATTCAAGC</t>
  </si>
  <si>
    <t>GTGCCTGCAGGGTGGCATAGCTAATTCTGTTTCAACTTCAGACTCGATAAC</t>
  </si>
  <si>
    <t>GTGCCTGCAGGGTATGTAAAACCTACTTAGGAATAGACGGCAAGGGCGTCC</t>
  </si>
  <si>
    <t>GTGCCTGCAGGCATAACAAGATAGTATCGCTCACAACTGTATAGCAACTCG</t>
  </si>
  <si>
    <t>GTGCCTGCAGGGTAATGATTTTAACATGGTACCTTATGATCCAATAATTGC</t>
  </si>
  <si>
    <t>GTGCCTGCAGGGGTACGTCGCCAGTACTTGACGAGTCACTATTAGATTGGG</t>
  </si>
  <si>
    <t>GTGCCTGCAGGCTAACTTTTTCGGCATTTCACTAAACTAAACAATCAACGG</t>
  </si>
  <si>
    <t>GTGCCTGCAGGTGAGCTCCTGCTTTTGAAGTTTCTTCATAGGATCACTTTG</t>
  </si>
  <si>
    <t>GTGCCTGCAGGGAAATGAAAGCGAACCGTGATAGCCACTACACTACATCGG</t>
  </si>
  <si>
    <t>GTGCCTGCAGGCAAGATTATCGGAATCCATTGCTCCGACTCTCACTGTGTG</t>
  </si>
  <si>
    <t>GTGCCTGCAGGGCTACTAATCTGTTAGCATGAATATCTCATGGGCTTGTAT</t>
  </si>
  <si>
    <t>GTGCCTGCAGGGTGAAAGGGGGATATTTGGAATCTGGTAAGTTTTTGCAGC</t>
  </si>
  <si>
    <t>GTGCCTGCAGGGGCTTTATCTAAGGTTTCCCATTGTTGATGTTGTTGTTGA</t>
  </si>
  <si>
    <t>GTGCCTGCAGGTGCTACTTCTTGTTCTCCCACACCGCAATCATATGCATAC</t>
  </si>
  <si>
    <t>GTGCCTGCAGGATATCCGGGGTCTATACTCTGTTCCTCTGACAATTATCTC</t>
  </si>
  <si>
    <t>GTGCCTGCAGGCCTCAGTCATTGAAGAGGTTAGTATTCTCATAGTGACACT</t>
  </si>
  <si>
    <t>GTGCCTGCAGGCACTCTAACACGGATAAATACACCCTTTAGTCGGTGGTGG</t>
  </si>
  <si>
    <t>GTGCCTGCAGGGTAAAGAAGTTGTCTCAAATGTCTCGGCTATCATCAACGC</t>
  </si>
  <si>
    <t>GTGCCTGCAGGCAGCAGCACTCTTAACCAAGTGTATAGTGTGTCCGTTTTG</t>
  </si>
  <si>
    <t>GTGCCTGCAGGATGGGAATGATAAACCATTAGATCTAGTAAAGTACAAGAC</t>
  </si>
  <si>
    <t>GTGCCTGCAGGCTGATTCTTCATGAAGTTATTCTTGTTGGTGATGATATTG</t>
  </si>
  <si>
    <t>GTGCCTGCAGGCATCGCCAGCATCTTCAATATTGAAGATACCTCTTTATAC</t>
  </si>
  <si>
    <t>GTGCCTGCAGGCAACAATAAAGCCCTTAAACCTTCTATTTTCATTCATCCC</t>
  </si>
  <si>
    <t>GTGCCTGCAGGCTTGGGGGTGTCGGGGGATTGTTCGATAGAGGCACGTAAC</t>
  </si>
  <si>
    <t>GTGCCTGCAGGCAACAATTGCTTAAAACAGATACAGTGGTTGAGAGGATAG</t>
  </si>
  <si>
    <t>GTGCCTGCAGGCCAATGCAAATAAAGAATGCAAGCTTATGTCTAAAGTACC</t>
  </si>
  <si>
    <t>GTGCCTGCAGGCAACTATTAAGCCATGATATTGAAAGATATAGACTTAAGG</t>
  </si>
  <si>
    <t>GTGCCTGCAGGGTGATGAATCATTTACAATGCATAGACTTGTTGAATTGGG</t>
  </si>
  <si>
    <t>GTGCCTGCAGGTAACCAGTCATAATAATAACTAACAAGAGGTTTGTATACC</t>
  </si>
  <si>
    <t>GTGCCTGCAGGCTAGTTGGTTATGGCATATGCTTAACACGCATAACGTCCC</t>
  </si>
  <si>
    <t>GTGCCTGCAGGGAGAAGATCTATGGCAATGCAAGAAAATGCAAGATCATCG</t>
  </si>
  <si>
    <t>GTGCCTGCAGGACTGTGGAATTGACGCAGTTAGAATGGTTACACCCCAAGG</t>
  </si>
  <si>
    <t>GTGCCTGCAGGGAAATTACCGCTATCACTAAACTAGCCCGTGACTCACCCC</t>
  </si>
  <si>
    <t>GTGCCTGCAGGAAGGCCATAGAGAGTTATTAATTAGACCTTAAGATCTGTC</t>
  </si>
  <si>
    <t>GTGCCTGCAGGAGGACTTTTAGGTGTTTCTATAGGGGTGGTGGCAATTGAC</t>
  </si>
  <si>
    <t>GTGCCTGCAGGGCAAAACTTGCCATAATCTTCTATTATTGTCCTATTGTTG</t>
  </si>
  <si>
    <t>GTGCCTGCAGGGCCTTCGCCACTATTTCCATTGTATTCTTCGCTTTTGGGG</t>
  </si>
  <si>
    <t>GTGCCTGCAGGCAGGTTTAATGGTTGCAATTTTATCGTCAGTTGAACTGGG</t>
  </si>
  <si>
    <t>GTGCCTGCAGGCTTGTATTCACTTGTCTTAAGGAAAAGGGCCTTATTACAC</t>
  </si>
  <si>
    <t>GTGCCTGCAGGGCAACTTGGAATAAAACTAGTGTACCAGAAATGTCGTAGC</t>
  </si>
  <si>
    <t>GTGCCTGCAGGTGACAGAGGAGTTGATGATTGGGTTGGATCTGACATTTTG</t>
  </si>
  <si>
    <t>GTGCCTGCAGGGATGTATCAAATTGCCAAACAAACATCTGAATACAATAAG</t>
  </si>
  <si>
    <t>GTGCCTGCAGGGCCATCGAGTAAAATATACTTGTTCGAATATTTTAGATAC</t>
  </si>
  <si>
    <t>GTGCCTGCAGGGATTAAGTCTTTTAGATTTGGCTACTCAGTTGTCTTCCCC</t>
  </si>
  <si>
    <t>GTGCCTGCAGGCTTATTGACACTGACACAATTGATGATATATTTGAAAGCA</t>
  </si>
  <si>
    <t>GTGCCTGCAGGCGTCAAATGCATAGAAATATTGTAATGCAGTTTCCATTGT</t>
  </si>
  <si>
    <t>GTGCCTGCAGGCTTGTCTTTCTAATTCAGATGACTTGACCCGGTCAAATTG</t>
  </si>
  <si>
    <t>ZNC1</t>
  </si>
  <si>
    <t>CGCTTTCCCCGTTTTTATATC</t>
  </si>
  <si>
    <t>CGGCAATATGTGCTGGTTTTA</t>
  </si>
  <si>
    <t>Table S1. Primers for amplification deletion cassettes and confirmation of ORF dele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00"/>
  </numFmts>
  <fonts count="2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name val="Arial"/>
      <family val="2"/>
    </font>
    <font>
      <sz val="12"/>
      <color rgb="FF000000"/>
      <name val="Arial"/>
      <family val="2"/>
    </font>
    <font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62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3" borderId="0" applyNumberFormat="0" applyBorder="0" applyAlignment="0" applyProtection="0"/>
    <xf numFmtId="0" fontId="13" fillId="4" borderId="0" applyNumberFormat="0" applyBorder="0" applyAlignment="0" applyProtection="0"/>
    <xf numFmtId="0" fontId="14" fillId="5" borderId="5" applyNumberFormat="0" applyAlignment="0" applyProtection="0"/>
    <xf numFmtId="0" fontId="15" fillId="6" borderId="6" applyNumberFormat="0" applyAlignment="0" applyProtection="0"/>
    <xf numFmtId="0" fontId="16" fillId="6" borderId="5" applyNumberFormat="0" applyAlignment="0" applyProtection="0"/>
    <xf numFmtId="0" fontId="17" fillId="0" borderId="7" applyNumberFormat="0" applyFill="0" applyAlignment="0" applyProtection="0"/>
    <xf numFmtId="0" fontId="18" fillId="7" borderId="8" applyNumberFormat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10" applyNumberFormat="0" applyFill="0" applyAlignment="0" applyProtection="0"/>
    <xf numFmtId="0" fontId="22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22" fillId="12" borderId="0" applyNumberFormat="0" applyBorder="0" applyAlignment="0" applyProtection="0"/>
    <xf numFmtId="0" fontId="22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22" fillId="16" borderId="0" applyNumberFormat="0" applyBorder="0" applyAlignment="0" applyProtection="0"/>
    <xf numFmtId="0" fontId="22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2" fillId="20" borderId="0" applyNumberFormat="0" applyBorder="0" applyAlignment="0" applyProtection="0"/>
    <xf numFmtId="0" fontId="22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22" fillId="24" borderId="0" applyNumberFormat="0" applyBorder="0" applyAlignment="0" applyProtection="0"/>
    <xf numFmtId="0" fontId="22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22" fillId="28" borderId="0" applyNumberFormat="0" applyBorder="0" applyAlignment="0" applyProtection="0"/>
    <xf numFmtId="0" fontId="22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2" fillId="32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</cellStyleXfs>
  <cellXfs count="23">
    <xf numFmtId="0" fontId="0" fillId="0" borderId="0" xfId="0"/>
    <xf numFmtId="0" fontId="6" fillId="0" borderId="0" xfId="0" applyFont="1" applyFill="1" applyBorder="1" applyProtection="1">
      <protection locked="0"/>
    </xf>
    <xf numFmtId="164" fontId="6" fillId="0" borderId="0" xfId="0" applyNumberFormat="1" applyFont="1" applyFill="1" applyBorder="1" applyAlignment="1" applyProtection="1">
      <alignment horizontal="center" vertical="center"/>
      <protection locked="0"/>
    </xf>
    <xf numFmtId="0" fontId="6" fillId="0" borderId="0" xfId="0" applyFont="1" applyFill="1" applyBorder="1" applyAlignment="1" applyProtection="1">
      <alignment horizontal="left"/>
      <protection locked="0"/>
    </xf>
    <xf numFmtId="0" fontId="6" fillId="0" borderId="0" xfId="0" applyFont="1" applyFill="1" applyProtection="1">
      <protection locked="0"/>
    </xf>
    <xf numFmtId="0" fontId="25" fillId="0" borderId="0" xfId="0" applyFont="1" applyFill="1" applyProtection="1">
      <protection locked="0"/>
    </xf>
    <xf numFmtId="0" fontId="5" fillId="0" borderId="0" xfId="0" applyFont="1" applyFill="1" applyProtection="1">
      <protection locked="0"/>
    </xf>
    <xf numFmtId="0" fontId="5" fillId="0" borderId="1" xfId="0" applyFont="1" applyFill="1" applyBorder="1" applyAlignment="1" applyProtection="1">
      <alignment horizontal="center" vertical="center" wrapText="1"/>
      <protection locked="0"/>
    </xf>
    <xf numFmtId="0" fontId="5" fillId="0" borderId="0" xfId="0" applyFont="1" applyFill="1" applyBorder="1" applyAlignment="1" applyProtection="1">
      <alignment horizontal="left" vertical="center" wrapText="1"/>
      <protection locked="0"/>
    </xf>
    <xf numFmtId="0" fontId="23" fillId="0" borderId="0" xfId="881" applyNumberFormat="1" applyFont="1" applyFill="1" applyBorder="1" applyAlignment="1" applyProtection="1">
      <alignment horizontal="left" vertical="center"/>
      <protection locked="0"/>
    </xf>
    <xf numFmtId="0" fontId="6" fillId="0" borderId="0" xfId="881" applyNumberFormat="1" applyFont="1" applyFill="1" applyBorder="1" applyAlignment="1" applyProtection="1">
      <alignment horizontal="left" vertical="center"/>
      <protection locked="0"/>
    </xf>
    <xf numFmtId="0" fontId="23" fillId="0" borderId="0" xfId="0" applyFont="1" applyFill="1" applyBorder="1" applyAlignment="1" applyProtection="1">
      <alignment horizontal="left"/>
      <protection locked="0"/>
    </xf>
    <xf numFmtId="0" fontId="24" fillId="0" borderId="0" xfId="0" applyFont="1" applyFill="1" applyBorder="1" applyAlignment="1" applyProtection="1">
      <alignment horizontal="left" vertical="center"/>
      <protection locked="0"/>
    </xf>
    <xf numFmtId="0" fontId="23" fillId="0" borderId="0" xfId="0" applyFont="1" applyFill="1" applyBorder="1" applyAlignment="1" applyProtection="1">
      <alignment horizontal="left" vertical="center"/>
      <protection locked="0"/>
    </xf>
    <xf numFmtId="0" fontId="6" fillId="0" borderId="0" xfId="0" applyFont="1" applyFill="1" applyBorder="1" applyAlignment="1" applyProtection="1">
      <alignment horizontal="left" vertical="center"/>
      <protection locked="0"/>
    </xf>
    <xf numFmtId="164" fontId="6" fillId="0" borderId="0" xfId="0" applyNumberFormat="1" applyFont="1" applyFill="1" applyBorder="1" applyAlignment="1" applyProtection="1">
      <alignment horizontal="left" vertical="center"/>
      <protection locked="0"/>
    </xf>
    <xf numFmtId="0" fontId="6" fillId="0" borderId="0" xfId="881" applyNumberFormat="1" applyFont="1" applyFill="1" applyAlignment="1" applyProtection="1">
      <alignment horizontal="left" vertical="center"/>
      <protection locked="0"/>
    </xf>
    <xf numFmtId="0" fontId="26" fillId="0" borderId="0" xfId="881" applyNumberFormat="1" applyFont="1" applyFill="1" applyAlignment="1" applyProtection="1">
      <alignment horizontal="left" vertical="center"/>
      <protection locked="0"/>
    </xf>
    <xf numFmtId="164" fontId="26" fillId="0" borderId="0" xfId="0" applyNumberFormat="1" applyFont="1" applyFill="1" applyBorder="1" applyAlignment="1" applyProtection="1">
      <alignment horizontal="center" vertical="center"/>
      <protection locked="0"/>
    </xf>
    <xf numFmtId="164" fontId="26" fillId="0" borderId="0" xfId="0" applyNumberFormat="1" applyFont="1" applyFill="1" applyBorder="1" applyAlignment="1" applyProtection="1">
      <alignment horizontal="left" vertical="center"/>
      <protection locked="0"/>
    </xf>
    <xf numFmtId="0" fontId="26" fillId="0" borderId="0" xfId="0" applyFont="1" applyFill="1" applyBorder="1" applyProtection="1">
      <protection locked="0"/>
    </xf>
    <xf numFmtId="0" fontId="26" fillId="0" borderId="0" xfId="0" applyFont="1" applyFill="1" applyProtection="1">
      <protection locked="0"/>
    </xf>
    <xf numFmtId="0" fontId="27" fillId="0" borderId="0" xfId="0" applyFont="1" applyFill="1" applyProtection="1">
      <protection locked="0"/>
    </xf>
  </cellXfs>
  <cellStyles count="1620">
    <cellStyle name="20% - Accent1" xfId="1595" builtinId="30" customBuiltin="1"/>
    <cellStyle name="20% - Accent2" xfId="1599" builtinId="34" customBuiltin="1"/>
    <cellStyle name="20% - Accent3" xfId="1603" builtinId="38" customBuiltin="1"/>
    <cellStyle name="20% - Accent4" xfId="1607" builtinId="42" customBuiltin="1"/>
    <cellStyle name="20% - Accent5" xfId="1611" builtinId="46" customBuiltin="1"/>
    <cellStyle name="20% - Accent6" xfId="1615" builtinId="50" customBuiltin="1"/>
    <cellStyle name="40% - Accent1" xfId="1596" builtinId="31" customBuiltin="1"/>
    <cellStyle name="40% - Accent2" xfId="1600" builtinId="35" customBuiltin="1"/>
    <cellStyle name="40% - Accent3" xfId="1604" builtinId="39" customBuiltin="1"/>
    <cellStyle name="40% - Accent4" xfId="1608" builtinId="43" customBuiltin="1"/>
    <cellStyle name="40% - Accent5" xfId="1612" builtinId="47" customBuiltin="1"/>
    <cellStyle name="40% - Accent6" xfId="1616" builtinId="51" customBuiltin="1"/>
    <cellStyle name="60% - Accent1" xfId="1597" builtinId="32" customBuiltin="1"/>
    <cellStyle name="60% - Accent2" xfId="1601" builtinId="36" customBuiltin="1"/>
    <cellStyle name="60% - Accent3" xfId="1605" builtinId="40" customBuiltin="1"/>
    <cellStyle name="60% - Accent4" xfId="1609" builtinId="44" customBuiltin="1"/>
    <cellStyle name="60% - Accent5" xfId="1613" builtinId="48" customBuiltin="1"/>
    <cellStyle name="60% - Accent6" xfId="1617" builtinId="52" customBuiltin="1"/>
    <cellStyle name="Accent1" xfId="1594" builtinId="29" customBuiltin="1"/>
    <cellStyle name="Accent2" xfId="1598" builtinId="33" customBuiltin="1"/>
    <cellStyle name="Accent3" xfId="1602" builtinId="37" customBuiltin="1"/>
    <cellStyle name="Accent4" xfId="1606" builtinId="41" customBuiltin="1"/>
    <cellStyle name="Accent5" xfId="1610" builtinId="45" customBuiltin="1"/>
    <cellStyle name="Accent6" xfId="1614" builtinId="49" customBuiltin="1"/>
    <cellStyle name="Bad" xfId="1584" builtinId="27" customBuiltin="1"/>
    <cellStyle name="Calculation" xfId="1588" builtinId="22" customBuiltin="1"/>
    <cellStyle name="Check Cell" xfId="1590" builtinId="23" customBuiltin="1"/>
    <cellStyle name="Explanatory Text" xfId="1592" builtinId="53" customBuiltin="1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Followed Hyperlink" xfId="1561" builtinId="9" hidden="1"/>
    <cellStyle name="Followed Hyperlink" xfId="1563" builtinId="9" hidden="1"/>
    <cellStyle name="Followed Hyperlink" xfId="1565" builtinId="9" hidden="1"/>
    <cellStyle name="Followed Hyperlink" xfId="1567" builtinId="9" hidden="1"/>
    <cellStyle name="Followed Hyperlink" xfId="1569" builtinId="9" hidden="1"/>
    <cellStyle name="Followed Hyperlink" xfId="1571" builtinId="9" hidden="1"/>
    <cellStyle name="Followed Hyperlink" xfId="1573" builtinId="9" hidden="1"/>
    <cellStyle name="Followed Hyperlink" xfId="1575" builtinId="9" hidden="1"/>
    <cellStyle name="Followed Hyperlink" xfId="1577" builtinId="9" hidden="1"/>
    <cellStyle name="Good" xfId="1583" builtinId="26" customBuiltin="1"/>
    <cellStyle name="Heading 1" xfId="1579" builtinId="16" customBuiltin="1"/>
    <cellStyle name="Heading 2" xfId="1580" builtinId="17" customBuiltin="1"/>
    <cellStyle name="Heading 3" xfId="1581" builtinId="18" customBuiltin="1"/>
    <cellStyle name="Heading 4" xfId="1582" builtinId="19" customBuilti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Hyperlink" xfId="1488" builtinId="8" hidden="1"/>
    <cellStyle name="Hyperlink" xfId="1490" builtinId="8" hidden="1"/>
    <cellStyle name="Hyperlink" xfId="1492" builtinId="8" hidden="1"/>
    <cellStyle name="Hyperlink" xfId="1494" builtinId="8" hidden="1"/>
    <cellStyle name="Hyperlink" xfId="1496" builtinId="8" hidden="1"/>
    <cellStyle name="Hyperlink" xfId="1498" builtinId="8" hidden="1"/>
    <cellStyle name="Hyperlink" xfId="1500" builtinId="8" hidden="1"/>
    <cellStyle name="Hyperlink" xfId="1502" builtinId="8" hidden="1"/>
    <cellStyle name="Hyperlink" xfId="1504" builtinId="8" hidden="1"/>
    <cellStyle name="Hyperlink" xfId="1506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8" builtinId="8" hidden="1"/>
    <cellStyle name="Hyperlink" xfId="1540" builtinId="8" hidden="1"/>
    <cellStyle name="Hyperlink" xfId="1542" builtinId="8" hidden="1"/>
    <cellStyle name="Hyperlink" xfId="1544" builtinId="8" hidden="1"/>
    <cellStyle name="Hyperlink" xfId="1546" builtinId="8" hidden="1"/>
    <cellStyle name="Hyperlink" xfId="1548" builtinId="8" hidden="1"/>
    <cellStyle name="Hyperlink" xfId="1550" builtinId="8" hidden="1"/>
    <cellStyle name="Hyperlink" xfId="1552" builtinId="8" hidden="1"/>
    <cellStyle name="Hyperlink" xfId="1554" builtinId="8" hidden="1"/>
    <cellStyle name="Hyperlink" xfId="1556" builtinId="8" hidden="1"/>
    <cellStyle name="Hyperlink" xfId="1558" builtinId="8" hidden="1"/>
    <cellStyle name="Hyperlink" xfId="1560" builtinId="8" hidden="1"/>
    <cellStyle name="Hyperlink" xfId="1562" builtinId="8" hidden="1"/>
    <cellStyle name="Hyperlink" xfId="1564" builtinId="8" hidden="1"/>
    <cellStyle name="Hyperlink" xfId="1566" builtinId="8" hidden="1"/>
    <cellStyle name="Hyperlink" xfId="1568" builtinId="8" hidden="1"/>
    <cellStyle name="Hyperlink" xfId="1570" builtinId="8" hidden="1"/>
    <cellStyle name="Hyperlink" xfId="1572" builtinId="8" hidden="1"/>
    <cellStyle name="Hyperlink" xfId="1574" builtinId="8" hidden="1"/>
    <cellStyle name="Hyperlink" xfId="1576" builtinId="8" hidden="1"/>
    <cellStyle name="Input" xfId="1586" builtinId="20" customBuiltin="1"/>
    <cellStyle name="Linked Cell" xfId="1589" builtinId="24" customBuiltin="1"/>
    <cellStyle name="Neutral" xfId="1585" builtinId="28" customBuiltin="1"/>
    <cellStyle name="Normal" xfId="0" builtinId="0"/>
    <cellStyle name="Normal 2" xfId="881"/>
    <cellStyle name="Normal 3" xfId="1618"/>
    <cellStyle name="Note 2" xfId="1619"/>
    <cellStyle name="Output" xfId="1587" builtinId="21" customBuiltin="1"/>
    <cellStyle name="Title" xfId="1578" builtinId="15" customBuiltin="1"/>
    <cellStyle name="Total" xfId="1593" builtinId="25" customBuiltin="1"/>
    <cellStyle name="Warning Text" xfId="1591" builtinId="11" customBuiltin="1"/>
  </cellStyles>
  <dxfs count="1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protection locked="0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protection locked="0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protection locked="0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64" formatCode="0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protection locked="0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64" formatCode="0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protection locked="0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protection locked="0" hidden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protection locked="0" hidden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Arial"/>
        <scheme val="none"/>
      </font>
      <fill>
        <patternFill patternType="none">
          <bgColor auto="1"/>
        </patternFill>
      </fill>
      <protection locked="0" hidden="0"/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2:F138" totalsRowShown="0" headerRowDxfId="7" dataDxfId="6">
  <autoFilter ref="A2:F138"/>
  <tableColumns count="6">
    <tableColumn id="1" name="ORF" dataDxfId="5" dataCellStyle="Normal 2"/>
    <tableColumn id="2" name="TF#" dataDxfId="4"/>
    <tableColumn id="11" name="Gene name" dataDxfId="3"/>
    <tableColumn id="5" name="F_PRIMER" dataDxfId="2"/>
    <tableColumn id="8" name="R_PRIMER" dataDxfId="1"/>
    <tableColumn id="9" name="5' UTR CHECK PRIMER 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2"/>
  <sheetViews>
    <sheetView tabSelected="1" showRuler="0" workbookViewId="0">
      <selection activeCell="D1" sqref="D1"/>
    </sheetView>
  </sheetViews>
  <sheetFormatPr defaultColWidth="11.25" defaultRowHeight="15" x14ac:dyDescent="0.2"/>
  <cols>
    <col min="1" max="1" width="11.125" style="4" bestFit="1" customWidth="1"/>
    <col min="2" max="2" width="9.625" style="4" bestFit="1" customWidth="1"/>
    <col min="3" max="3" width="16.375" style="4" bestFit="1" customWidth="1"/>
    <col min="4" max="5" width="67.75" style="4" bestFit="1" customWidth="1"/>
    <col min="6" max="6" width="26.625" style="4" bestFit="1" customWidth="1"/>
    <col min="7" max="16384" width="11.25" style="4"/>
  </cols>
  <sheetData>
    <row r="1" spans="1:6" ht="15.75" x14ac:dyDescent="0.25">
      <c r="D1" s="22" t="s">
        <v>667</v>
      </c>
    </row>
    <row r="2" spans="1:6" s="5" customFormat="1" ht="18" x14ac:dyDescent="0.25">
      <c r="A2" s="6" t="s">
        <v>2</v>
      </c>
      <c r="B2" s="7" t="s">
        <v>193</v>
      </c>
      <c r="C2" s="8" t="s">
        <v>339</v>
      </c>
      <c r="D2" s="6" t="s">
        <v>3</v>
      </c>
      <c r="E2" s="6" t="s">
        <v>4</v>
      </c>
      <c r="F2" s="5" t="s">
        <v>117</v>
      </c>
    </row>
    <row r="3" spans="1:6" x14ac:dyDescent="0.2">
      <c r="A3" s="1" t="s">
        <v>0</v>
      </c>
      <c r="B3" s="2">
        <v>1</v>
      </c>
      <c r="C3" s="3" t="s">
        <v>340</v>
      </c>
      <c r="D3" s="1" t="s">
        <v>8</v>
      </c>
      <c r="E3" s="4" t="s">
        <v>9</v>
      </c>
      <c r="F3" s="4" t="s">
        <v>108</v>
      </c>
    </row>
    <row r="4" spans="1:6" x14ac:dyDescent="0.2">
      <c r="A4" s="1" t="s">
        <v>1</v>
      </c>
      <c r="B4" s="2">
        <v>2</v>
      </c>
      <c r="C4" s="3" t="s">
        <v>341</v>
      </c>
      <c r="D4" s="1" t="s">
        <v>10</v>
      </c>
      <c r="E4" s="4" t="s">
        <v>14</v>
      </c>
      <c r="F4" s="4" t="s">
        <v>107</v>
      </c>
    </row>
    <row r="5" spans="1:6" x14ac:dyDescent="0.2">
      <c r="A5" s="1" t="s">
        <v>5</v>
      </c>
      <c r="B5" s="2">
        <v>3</v>
      </c>
      <c r="C5" s="3" t="s">
        <v>342</v>
      </c>
      <c r="D5" s="1" t="s">
        <v>11</v>
      </c>
      <c r="E5" s="4" t="s">
        <v>15</v>
      </c>
      <c r="F5" s="4" t="s">
        <v>106</v>
      </c>
    </row>
    <row r="6" spans="1:6" x14ac:dyDescent="0.2">
      <c r="A6" s="1" t="s">
        <v>6</v>
      </c>
      <c r="B6" s="2">
        <v>4</v>
      </c>
      <c r="C6" s="3" t="s">
        <v>343</v>
      </c>
      <c r="D6" s="1" t="s">
        <v>12</v>
      </c>
      <c r="E6" s="4" t="s">
        <v>16</v>
      </c>
      <c r="F6" s="4" t="s">
        <v>109</v>
      </c>
    </row>
    <row r="7" spans="1:6" x14ac:dyDescent="0.2">
      <c r="A7" s="1" t="s">
        <v>7</v>
      </c>
      <c r="B7" s="2">
        <v>5</v>
      </c>
      <c r="C7" s="3" t="s">
        <v>344</v>
      </c>
      <c r="D7" s="1" t="s">
        <v>13</v>
      </c>
      <c r="E7" s="4" t="s">
        <v>17</v>
      </c>
      <c r="F7" s="4" t="s">
        <v>105</v>
      </c>
    </row>
    <row r="8" spans="1:6" x14ac:dyDescent="0.2">
      <c r="A8" s="1" t="s">
        <v>18</v>
      </c>
      <c r="B8" s="2">
        <v>7</v>
      </c>
      <c r="C8" s="3" t="s">
        <v>345</v>
      </c>
      <c r="D8" s="1" t="s">
        <v>19</v>
      </c>
      <c r="E8" s="4" t="s">
        <v>20</v>
      </c>
      <c r="F8" s="4" t="s">
        <v>110</v>
      </c>
    </row>
    <row r="9" spans="1:6" x14ac:dyDescent="0.2">
      <c r="A9" s="1" t="s">
        <v>21</v>
      </c>
      <c r="B9" s="2">
        <v>8</v>
      </c>
      <c r="C9" s="3" t="s">
        <v>346</v>
      </c>
      <c r="D9" s="1" t="s">
        <v>22</v>
      </c>
      <c r="E9" s="4" t="s">
        <v>23</v>
      </c>
      <c r="F9" s="4" t="s">
        <v>111</v>
      </c>
    </row>
    <row r="10" spans="1:6" x14ac:dyDescent="0.2">
      <c r="A10" s="1" t="s">
        <v>24</v>
      </c>
      <c r="B10" s="2">
        <v>9</v>
      </c>
      <c r="C10" s="3" t="s">
        <v>347</v>
      </c>
      <c r="D10" s="1" t="s">
        <v>25</v>
      </c>
      <c r="E10" s="4" t="s">
        <v>26</v>
      </c>
      <c r="F10" s="4" t="s">
        <v>112</v>
      </c>
    </row>
    <row r="11" spans="1:6" x14ac:dyDescent="0.2">
      <c r="A11" s="1" t="s">
        <v>27</v>
      </c>
      <c r="B11" s="2">
        <v>10</v>
      </c>
      <c r="C11" s="3" t="s">
        <v>348</v>
      </c>
      <c r="D11" s="1" t="s">
        <v>28</v>
      </c>
      <c r="E11" s="4" t="s">
        <v>29</v>
      </c>
      <c r="F11" s="4" t="s">
        <v>113</v>
      </c>
    </row>
    <row r="12" spans="1:6" x14ac:dyDescent="0.2">
      <c r="A12" s="1" t="s">
        <v>30</v>
      </c>
      <c r="B12" s="2">
        <v>11</v>
      </c>
      <c r="C12" s="3" t="s">
        <v>349</v>
      </c>
      <c r="D12" s="1" t="s">
        <v>31</v>
      </c>
      <c r="E12" s="4" t="s">
        <v>32</v>
      </c>
      <c r="F12" s="4" t="s">
        <v>114</v>
      </c>
    </row>
    <row r="13" spans="1:6" x14ac:dyDescent="0.2">
      <c r="A13" s="1" t="s">
        <v>33</v>
      </c>
      <c r="B13" s="2">
        <v>12</v>
      </c>
      <c r="C13" s="3" t="s">
        <v>350</v>
      </c>
      <c r="D13" s="1" t="s">
        <v>34</v>
      </c>
      <c r="E13" s="4" t="s">
        <v>35</v>
      </c>
      <c r="F13" s="4" t="s">
        <v>115</v>
      </c>
    </row>
    <row r="14" spans="1:6" x14ac:dyDescent="0.2">
      <c r="A14" s="1" t="s">
        <v>36</v>
      </c>
      <c r="B14" s="2">
        <v>13</v>
      </c>
      <c r="C14" s="3" t="s">
        <v>351</v>
      </c>
      <c r="D14" s="1" t="s">
        <v>37</v>
      </c>
      <c r="E14" s="4" t="s">
        <v>38</v>
      </c>
      <c r="F14" s="4" t="s">
        <v>116</v>
      </c>
    </row>
    <row r="15" spans="1:6" x14ac:dyDescent="0.2">
      <c r="A15" s="1" t="s">
        <v>39</v>
      </c>
      <c r="B15" s="2">
        <v>14</v>
      </c>
      <c r="C15" s="3" t="s">
        <v>352</v>
      </c>
      <c r="D15" s="1" t="s">
        <v>40</v>
      </c>
      <c r="E15" s="4" t="s">
        <v>41</v>
      </c>
      <c r="F15" s="4" t="s">
        <v>118</v>
      </c>
    </row>
    <row r="16" spans="1:6" x14ac:dyDescent="0.2">
      <c r="A16" s="1" t="s">
        <v>42</v>
      </c>
      <c r="B16" s="2">
        <v>15</v>
      </c>
      <c r="C16" s="3" t="s">
        <v>353</v>
      </c>
      <c r="D16" s="1" t="s">
        <v>43</v>
      </c>
      <c r="E16" s="4" t="s">
        <v>44</v>
      </c>
      <c r="F16" s="4" t="s">
        <v>119</v>
      </c>
    </row>
    <row r="17" spans="1:6" x14ac:dyDescent="0.2">
      <c r="A17" s="1" t="s">
        <v>45</v>
      </c>
      <c r="B17" s="2">
        <v>16</v>
      </c>
      <c r="C17" s="3" t="s">
        <v>354</v>
      </c>
      <c r="D17" s="1" t="s">
        <v>46</v>
      </c>
      <c r="E17" s="4" t="s">
        <v>47</v>
      </c>
      <c r="F17" s="4" t="s">
        <v>120</v>
      </c>
    </row>
    <row r="18" spans="1:6" x14ac:dyDescent="0.2">
      <c r="A18" s="1" t="s">
        <v>48</v>
      </c>
      <c r="B18" s="2">
        <v>17</v>
      </c>
      <c r="C18" s="3" t="s">
        <v>355</v>
      </c>
      <c r="D18" s="1" t="s">
        <v>49</v>
      </c>
      <c r="E18" s="4" t="s">
        <v>50</v>
      </c>
      <c r="F18" s="4" t="s">
        <v>121</v>
      </c>
    </row>
    <row r="19" spans="1:6" x14ac:dyDescent="0.2">
      <c r="A19" s="1" t="s">
        <v>51</v>
      </c>
      <c r="B19" s="2">
        <v>18</v>
      </c>
      <c r="C19" s="3" t="s">
        <v>356</v>
      </c>
      <c r="D19" s="1" t="s">
        <v>52</v>
      </c>
      <c r="E19" s="4" t="s">
        <v>53</v>
      </c>
      <c r="F19" s="4" t="s">
        <v>122</v>
      </c>
    </row>
    <row r="20" spans="1:6" x14ac:dyDescent="0.2">
      <c r="A20" s="1" t="s">
        <v>54</v>
      </c>
      <c r="B20" s="2">
        <v>19</v>
      </c>
      <c r="C20" s="3" t="s">
        <v>357</v>
      </c>
      <c r="D20" s="1" t="s">
        <v>55</v>
      </c>
      <c r="E20" s="4" t="s">
        <v>56</v>
      </c>
      <c r="F20" s="4" t="s">
        <v>123</v>
      </c>
    </row>
    <row r="21" spans="1:6" x14ac:dyDescent="0.2">
      <c r="A21" s="1" t="s">
        <v>57</v>
      </c>
      <c r="B21" s="2">
        <v>20</v>
      </c>
      <c r="C21" s="3" t="s">
        <v>358</v>
      </c>
      <c r="D21" s="1" t="s">
        <v>58</v>
      </c>
      <c r="E21" s="4" t="s">
        <v>59</v>
      </c>
      <c r="F21" s="4" t="s">
        <v>124</v>
      </c>
    </row>
    <row r="22" spans="1:6" x14ac:dyDescent="0.2">
      <c r="A22" s="1" t="s">
        <v>60</v>
      </c>
      <c r="B22" s="2">
        <v>21</v>
      </c>
      <c r="C22" s="3" t="s">
        <v>359</v>
      </c>
      <c r="D22" s="1" t="s">
        <v>61</v>
      </c>
      <c r="E22" s="4" t="s">
        <v>104</v>
      </c>
      <c r="F22" s="4" t="s">
        <v>125</v>
      </c>
    </row>
    <row r="23" spans="1:6" x14ac:dyDescent="0.2">
      <c r="A23" s="1" t="s">
        <v>62</v>
      </c>
      <c r="B23" s="2">
        <v>22</v>
      </c>
      <c r="C23" s="3" t="s">
        <v>360</v>
      </c>
      <c r="D23" s="1" t="s">
        <v>63</v>
      </c>
      <c r="E23" s="4" t="s">
        <v>64</v>
      </c>
      <c r="F23" s="4" t="s">
        <v>151</v>
      </c>
    </row>
    <row r="24" spans="1:6" x14ac:dyDescent="0.2">
      <c r="A24" s="1" t="s">
        <v>65</v>
      </c>
      <c r="B24" s="2">
        <v>23</v>
      </c>
      <c r="C24" s="3" t="s">
        <v>361</v>
      </c>
      <c r="D24" s="1" t="s">
        <v>66</v>
      </c>
      <c r="E24" s="4" t="s">
        <v>67</v>
      </c>
      <c r="F24" s="4" t="s">
        <v>152</v>
      </c>
    </row>
    <row r="25" spans="1:6" x14ac:dyDescent="0.2">
      <c r="A25" s="16"/>
      <c r="B25" s="2">
        <v>24</v>
      </c>
      <c r="C25" s="15"/>
      <c r="D25" s="1"/>
    </row>
    <row r="26" spans="1:6" x14ac:dyDescent="0.2">
      <c r="A26" s="1" t="s">
        <v>68</v>
      </c>
      <c r="B26" s="2">
        <v>27</v>
      </c>
      <c r="C26" s="3" t="s">
        <v>362</v>
      </c>
      <c r="D26" s="1" t="s">
        <v>69</v>
      </c>
      <c r="E26" s="4" t="s">
        <v>70</v>
      </c>
      <c r="F26" s="4" t="s">
        <v>153</v>
      </c>
    </row>
    <row r="27" spans="1:6" x14ac:dyDescent="0.2">
      <c r="A27" s="1" t="s">
        <v>71</v>
      </c>
      <c r="B27" s="2">
        <v>28</v>
      </c>
      <c r="C27" s="3" t="s">
        <v>363</v>
      </c>
      <c r="D27" s="1" t="s">
        <v>72</v>
      </c>
      <c r="E27" s="4" t="s">
        <v>73</v>
      </c>
      <c r="F27" s="4" t="s">
        <v>154</v>
      </c>
    </row>
    <row r="28" spans="1:6" x14ac:dyDescent="0.2">
      <c r="A28" s="1" t="s">
        <v>74</v>
      </c>
      <c r="B28" s="2">
        <v>29</v>
      </c>
      <c r="C28" s="3" t="s">
        <v>456</v>
      </c>
      <c r="D28" s="1" t="s">
        <v>75</v>
      </c>
      <c r="E28" s="4" t="s">
        <v>76</v>
      </c>
      <c r="F28" s="4" t="s">
        <v>155</v>
      </c>
    </row>
    <row r="29" spans="1:6" x14ac:dyDescent="0.2">
      <c r="A29" s="1" t="s">
        <v>77</v>
      </c>
      <c r="B29" s="2">
        <v>30</v>
      </c>
      <c r="C29" s="3" t="s">
        <v>364</v>
      </c>
      <c r="D29" s="1" t="s">
        <v>78</v>
      </c>
      <c r="E29" s="4" t="s">
        <v>79</v>
      </c>
      <c r="F29" s="4" t="s">
        <v>156</v>
      </c>
    </row>
    <row r="30" spans="1:6" x14ac:dyDescent="0.2">
      <c r="A30" s="1" t="s">
        <v>80</v>
      </c>
      <c r="B30" s="2">
        <v>31</v>
      </c>
      <c r="C30" s="3" t="s">
        <v>365</v>
      </c>
      <c r="D30" s="1" t="s">
        <v>81</v>
      </c>
      <c r="E30" s="4" t="s">
        <v>82</v>
      </c>
      <c r="F30" s="4" t="s">
        <v>157</v>
      </c>
    </row>
    <row r="31" spans="1:6" x14ac:dyDescent="0.2">
      <c r="A31" s="1" t="s">
        <v>83</v>
      </c>
      <c r="B31" s="2">
        <v>32</v>
      </c>
      <c r="C31" s="3" t="s">
        <v>366</v>
      </c>
      <c r="D31" s="1" t="s">
        <v>84</v>
      </c>
      <c r="E31" s="4" t="s">
        <v>85</v>
      </c>
      <c r="F31" s="4" t="s">
        <v>158</v>
      </c>
    </row>
    <row r="32" spans="1:6" x14ac:dyDescent="0.2">
      <c r="A32" s="1" t="s">
        <v>86</v>
      </c>
      <c r="B32" s="2">
        <v>33</v>
      </c>
      <c r="C32" s="3" t="s">
        <v>367</v>
      </c>
      <c r="D32" s="1" t="s">
        <v>87</v>
      </c>
      <c r="E32" s="4" t="s">
        <v>88</v>
      </c>
      <c r="F32" s="4" t="s">
        <v>170</v>
      </c>
    </row>
    <row r="33" spans="1:6" x14ac:dyDescent="0.2">
      <c r="A33" s="1" t="s">
        <v>89</v>
      </c>
      <c r="B33" s="2">
        <v>34</v>
      </c>
      <c r="C33" s="3" t="s">
        <v>368</v>
      </c>
      <c r="D33" s="1" t="s">
        <v>90</v>
      </c>
      <c r="E33" s="4" t="s">
        <v>91</v>
      </c>
      <c r="F33" s="4" t="s">
        <v>159</v>
      </c>
    </row>
    <row r="34" spans="1:6" x14ac:dyDescent="0.2">
      <c r="A34" s="1" t="s">
        <v>92</v>
      </c>
      <c r="B34" s="2">
        <v>37</v>
      </c>
      <c r="C34" s="3" t="s">
        <v>369</v>
      </c>
      <c r="D34" s="1" t="s">
        <v>93</v>
      </c>
      <c r="E34" s="4" t="s">
        <v>94</v>
      </c>
      <c r="F34" s="4" t="s">
        <v>160</v>
      </c>
    </row>
    <row r="35" spans="1:6" x14ac:dyDescent="0.2">
      <c r="A35" s="1" t="s">
        <v>95</v>
      </c>
      <c r="B35" s="2">
        <v>38</v>
      </c>
      <c r="C35" s="3" t="s">
        <v>370</v>
      </c>
      <c r="D35" s="1" t="s">
        <v>96</v>
      </c>
      <c r="E35" s="4" t="s">
        <v>97</v>
      </c>
      <c r="F35" s="4" t="s">
        <v>161</v>
      </c>
    </row>
    <row r="36" spans="1:6" x14ac:dyDescent="0.2">
      <c r="A36" s="1" t="s">
        <v>98</v>
      </c>
      <c r="B36" s="2">
        <v>39</v>
      </c>
      <c r="C36" s="3" t="s">
        <v>371</v>
      </c>
      <c r="D36" s="1" t="s">
        <v>99</v>
      </c>
      <c r="E36" s="4" t="s">
        <v>100</v>
      </c>
      <c r="F36" s="4" t="s">
        <v>162</v>
      </c>
    </row>
    <row r="37" spans="1:6" x14ac:dyDescent="0.2">
      <c r="A37" s="1" t="s">
        <v>101</v>
      </c>
      <c r="B37" s="2">
        <v>40</v>
      </c>
      <c r="C37" s="3" t="s">
        <v>372</v>
      </c>
      <c r="D37" s="1" t="s">
        <v>102</v>
      </c>
      <c r="E37" s="4" t="s">
        <v>103</v>
      </c>
      <c r="F37" s="4" t="s">
        <v>163</v>
      </c>
    </row>
    <row r="38" spans="1:6" x14ac:dyDescent="0.2">
      <c r="A38" s="1" t="s">
        <v>127</v>
      </c>
      <c r="B38" s="2">
        <v>41</v>
      </c>
      <c r="C38" s="3" t="s">
        <v>373</v>
      </c>
      <c r="D38" s="1" t="s">
        <v>135</v>
      </c>
      <c r="E38" s="4" t="s">
        <v>136</v>
      </c>
      <c r="F38" s="4" t="s">
        <v>164</v>
      </c>
    </row>
    <row r="39" spans="1:6" x14ac:dyDescent="0.2">
      <c r="A39" s="1" t="s">
        <v>128</v>
      </c>
      <c r="B39" s="2">
        <v>42</v>
      </c>
      <c r="C39" s="3" t="s">
        <v>374</v>
      </c>
      <c r="D39" s="1" t="s">
        <v>137</v>
      </c>
      <c r="E39" s="4" t="s">
        <v>138</v>
      </c>
      <c r="F39" s="4" t="s">
        <v>165</v>
      </c>
    </row>
    <row r="40" spans="1:6" x14ac:dyDescent="0.2">
      <c r="A40" s="1" t="s">
        <v>129</v>
      </c>
      <c r="B40" s="2">
        <v>43</v>
      </c>
      <c r="C40" s="3" t="s">
        <v>375</v>
      </c>
      <c r="D40" s="1" t="s">
        <v>139</v>
      </c>
      <c r="E40" s="4" t="s">
        <v>140</v>
      </c>
      <c r="F40" s="4" t="s">
        <v>166</v>
      </c>
    </row>
    <row r="41" spans="1:6" x14ac:dyDescent="0.2">
      <c r="A41" s="1" t="s">
        <v>130</v>
      </c>
      <c r="B41" s="2">
        <v>44</v>
      </c>
      <c r="C41" s="3" t="s">
        <v>376</v>
      </c>
      <c r="D41" s="1" t="s">
        <v>141</v>
      </c>
      <c r="E41" s="4" t="s">
        <v>142</v>
      </c>
      <c r="F41" s="4" t="s">
        <v>167</v>
      </c>
    </row>
    <row r="42" spans="1:6" x14ac:dyDescent="0.2">
      <c r="A42" s="1" t="s">
        <v>131</v>
      </c>
      <c r="B42" s="2">
        <v>45</v>
      </c>
      <c r="C42" s="3" t="s">
        <v>377</v>
      </c>
      <c r="D42" s="1" t="s">
        <v>143</v>
      </c>
      <c r="E42" s="4" t="s">
        <v>144</v>
      </c>
      <c r="F42" s="4" t="s">
        <v>168</v>
      </c>
    </row>
    <row r="43" spans="1:6" x14ac:dyDescent="0.2">
      <c r="A43" s="1" t="s">
        <v>132</v>
      </c>
      <c r="B43" s="2">
        <v>46</v>
      </c>
      <c r="C43" s="3" t="s">
        <v>378</v>
      </c>
      <c r="D43" s="1" t="s">
        <v>145</v>
      </c>
      <c r="E43" s="4" t="s">
        <v>146</v>
      </c>
      <c r="F43" s="4" t="s">
        <v>169</v>
      </c>
    </row>
    <row r="44" spans="1:6" x14ac:dyDescent="0.2">
      <c r="A44" s="1" t="s">
        <v>133</v>
      </c>
      <c r="B44" s="2">
        <v>47</v>
      </c>
      <c r="C44" s="3" t="s">
        <v>379</v>
      </c>
      <c r="D44" s="1" t="s">
        <v>147</v>
      </c>
      <c r="E44" s="4" t="s">
        <v>148</v>
      </c>
      <c r="F44" s="4" t="s">
        <v>204</v>
      </c>
    </row>
    <row r="45" spans="1:6" x14ac:dyDescent="0.2">
      <c r="A45" s="1" t="s">
        <v>134</v>
      </c>
      <c r="B45" s="2">
        <v>48</v>
      </c>
      <c r="C45" s="3" t="s">
        <v>380</v>
      </c>
      <c r="D45" s="1" t="s">
        <v>149</v>
      </c>
      <c r="E45" s="4" t="s">
        <v>150</v>
      </c>
      <c r="F45" s="4" t="s">
        <v>205</v>
      </c>
    </row>
    <row r="46" spans="1:6" x14ac:dyDescent="0.2">
      <c r="A46" s="9" t="s">
        <v>171</v>
      </c>
      <c r="B46" s="2">
        <v>50</v>
      </c>
      <c r="C46" s="1" t="s">
        <v>459</v>
      </c>
      <c r="D46" s="1" t="s">
        <v>471</v>
      </c>
      <c r="E46" s="4" t="s">
        <v>472</v>
      </c>
      <c r="F46" s="4" t="s">
        <v>473</v>
      </c>
    </row>
    <row r="47" spans="1:6" x14ac:dyDescent="0.2">
      <c r="A47" s="10" t="s">
        <v>172</v>
      </c>
      <c r="B47" s="2">
        <v>51</v>
      </c>
      <c r="C47" s="3" t="s">
        <v>381</v>
      </c>
      <c r="D47" s="1" t="s">
        <v>510</v>
      </c>
      <c r="E47" s="4" t="s">
        <v>587</v>
      </c>
      <c r="F47" s="4" t="s">
        <v>189</v>
      </c>
    </row>
    <row r="48" spans="1:6" x14ac:dyDescent="0.2">
      <c r="A48" s="10" t="s">
        <v>173</v>
      </c>
      <c r="B48" s="2">
        <v>52</v>
      </c>
      <c r="C48" s="3" t="s">
        <v>382</v>
      </c>
      <c r="D48" s="1" t="s">
        <v>511</v>
      </c>
      <c r="E48" s="4" t="s">
        <v>588</v>
      </c>
      <c r="F48" s="4" t="s">
        <v>190</v>
      </c>
    </row>
    <row r="49" spans="1:6" x14ac:dyDescent="0.2">
      <c r="A49" s="10" t="s">
        <v>174</v>
      </c>
      <c r="B49" s="2">
        <v>53</v>
      </c>
      <c r="C49" s="3" t="s">
        <v>383</v>
      </c>
      <c r="D49" s="1" t="s">
        <v>512</v>
      </c>
      <c r="E49" s="4" t="s">
        <v>589</v>
      </c>
      <c r="F49" s="4" t="s">
        <v>191</v>
      </c>
    </row>
    <row r="50" spans="1:6" x14ac:dyDescent="0.2">
      <c r="A50" s="10" t="s">
        <v>175</v>
      </c>
      <c r="B50" s="2">
        <v>54</v>
      </c>
      <c r="C50" s="3" t="s">
        <v>384</v>
      </c>
      <c r="D50" s="1" t="s">
        <v>513</v>
      </c>
      <c r="E50" s="4" t="s">
        <v>590</v>
      </c>
      <c r="F50" s="4" t="s">
        <v>192</v>
      </c>
    </row>
    <row r="51" spans="1:6" x14ac:dyDescent="0.2">
      <c r="A51" s="10" t="s">
        <v>176</v>
      </c>
      <c r="B51" s="2">
        <v>55</v>
      </c>
      <c r="C51" s="3" t="s">
        <v>385</v>
      </c>
      <c r="D51" s="1" t="s">
        <v>514</v>
      </c>
      <c r="E51" s="4" t="s">
        <v>591</v>
      </c>
      <c r="F51" s="4" t="s">
        <v>206</v>
      </c>
    </row>
    <row r="52" spans="1:6" x14ac:dyDescent="0.2">
      <c r="A52" s="10" t="s">
        <v>177</v>
      </c>
      <c r="B52" s="2">
        <v>56</v>
      </c>
      <c r="C52" s="3" t="s">
        <v>386</v>
      </c>
      <c r="D52" s="1" t="s">
        <v>515</v>
      </c>
      <c r="E52" s="4" t="s">
        <v>592</v>
      </c>
      <c r="F52" s="4" t="s">
        <v>207</v>
      </c>
    </row>
    <row r="53" spans="1:6" x14ac:dyDescent="0.2">
      <c r="A53" s="10" t="s">
        <v>178</v>
      </c>
      <c r="B53" s="2">
        <v>58</v>
      </c>
      <c r="C53" s="3" t="s">
        <v>387</v>
      </c>
      <c r="D53" s="1" t="s">
        <v>516</v>
      </c>
      <c r="E53" s="4" t="s">
        <v>593</v>
      </c>
      <c r="F53" s="4" t="s">
        <v>208</v>
      </c>
    </row>
    <row r="54" spans="1:6" x14ac:dyDescent="0.2">
      <c r="A54" s="10" t="s">
        <v>179</v>
      </c>
      <c r="B54" s="2">
        <v>59</v>
      </c>
      <c r="C54" s="3" t="s">
        <v>388</v>
      </c>
      <c r="D54" s="1" t="s">
        <v>517</v>
      </c>
      <c r="E54" s="4" t="s">
        <v>594</v>
      </c>
      <c r="F54" s="4" t="s">
        <v>209</v>
      </c>
    </row>
    <row r="55" spans="1:6" x14ac:dyDescent="0.2">
      <c r="A55" s="10" t="s">
        <v>180</v>
      </c>
      <c r="B55" s="2">
        <v>60</v>
      </c>
      <c r="C55" s="3" t="s">
        <v>389</v>
      </c>
      <c r="D55" s="1" t="s">
        <v>518</v>
      </c>
      <c r="E55" s="4" t="s">
        <v>595</v>
      </c>
      <c r="F55" s="4" t="s">
        <v>210</v>
      </c>
    </row>
    <row r="56" spans="1:6" x14ac:dyDescent="0.2">
      <c r="A56" s="10" t="s">
        <v>181</v>
      </c>
      <c r="B56" s="2">
        <v>61</v>
      </c>
      <c r="C56" s="3" t="s">
        <v>390</v>
      </c>
      <c r="D56" s="1" t="s">
        <v>519</v>
      </c>
      <c r="E56" s="4" t="s">
        <v>596</v>
      </c>
      <c r="F56" s="4" t="s">
        <v>211</v>
      </c>
    </row>
    <row r="57" spans="1:6" x14ac:dyDescent="0.2">
      <c r="A57" s="10" t="s">
        <v>182</v>
      </c>
      <c r="B57" s="2">
        <v>62</v>
      </c>
      <c r="C57" s="3" t="s">
        <v>391</v>
      </c>
      <c r="D57" s="1" t="s">
        <v>520</v>
      </c>
      <c r="E57" s="4" t="s">
        <v>597</v>
      </c>
      <c r="F57" s="4" t="s">
        <v>212</v>
      </c>
    </row>
    <row r="58" spans="1:6" x14ac:dyDescent="0.2">
      <c r="A58" s="10" t="s">
        <v>183</v>
      </c>
      <c r="B58" s="2">
        <v>63</v>
      </c>
      <c r="C58" s="11" t="s">
        <v>392</v>
      </c>
      <c r="D58" s="1" t="s">
        <v>521</v>
      </c>
      <c r="E58" s="4" t="s">
        <v>598</v>
      </c>
      <c r="F58" s="4" t="s">
        <v>213</v>
      </c>
    </row>
    <row r="59" spans="1:6" x14ac:dyDescent="0.2">
      <c r="A59" s="9" t="s">
        <v>184</v>
      </c>
      <c r="B59" s="2">
        <v>66</v>
      </c>
      <c r="C59" s="1" t="s">
        <v>460</v>
      </c>
      <c r="D59" s="1" t="s">
        <v>474</v>
      </c>
      <c r="E59" s="4" t="s">
        <v>475</v>
      </c>
      <c r="F59" s="4" t="s">
        <v>476</v>
      </c>
    </row>
    <row r="60" spans="1:6" x14ac:dyDescent="0.2">
      <c r="A60" s="10" t="s">
        <v>185</v>
      </c>
      <c r="B60" s="2">
        <v>67</v>
      </c>
      <c r="C60" s="3" t="s">
        <v>393</v>
      </c>
      <c r="D60" s="1" t="s">
        <v>522</v>
      </c>
      <c r="E60" s="4" t="s">
        <v>599</v>
      </c>
      <c r="F60" s="4" t="s">
        <v>214</v>
      </c>
    </row>
    <row r="61" spans="1:6" x14ac:dyDescent="0.2">
      <c r="A61" s="10" t="s">
        <v>186</v>
      </c>
      <c r="B61" s="2">
        <v>68</v>
      </c>
      <c r="C61" s="3" t="s">
        <v>394</v>
      </c>
      <c r="D61" s="1" t="s">
        <v>523</v>
      </c>
      <c r="E61" s="4" t="s">
        <v>600</v>
      </c>
      <c r="F61" s="4" t="s">
        <v>215</v>
      </c>
    </row>
    <row r="62" spans="1:6" x14ac:dyDescent="0.2">
      <c r="A62" s="10" t="s">
        <v>187</v>
      </c>
      <c r="B62" s="2">
        <v>69</v>
      </c>
      <c r="C62" s="3" t="s">
        <v>395</v>
      </c>
      <c r="D62" s="1" t="s">
        <v>524</v>
      </c>
      <c r="E62" s="4" t="s">
        <v>601</v>
      </c>
      <c r="F62" s="4" t="s">
        <v>232</v>
      </c>
    </row>
    <row r="63" spans="1:6" x14ac:dyDescent="0.2">
      <c r="A63" s="1" t="s">
        <v>188</v>
      </c>
      <c r="B63" s="2">
        <v>70</v>
      </c>
      <c r="C63" s="3" t="s">
        <v>396</v>
      </c>
      <c r="D63" s="1" t="s">
        <v>525</v>
      </c>
      <c r="E63" s="4" t="s">
        <v>602</v>
      </c>
      <c r="F63" s="4" t="s">
        <v>233</v>
      </c>
    </row>
    <row r="64" spans="1:6" x14ac:dyDescent="0.2">
      <c r="A64" s="1" t="s">
        <v>194</v>
      </c>
      <c r="B64" s="2">
        <v>71</v>
      </c>
      <c r="C64" s="3" t="s">
        <v>397</v>
      </c>
      <c r="D64" s="1" t="s">
        <v>526</v>
      </c>
      <c r="E64" s="4" t="s">
        <v>603</v>
      </c>
      <c r="F64" s="4" t="s">
        <v>234</v>
      </c>
    </row>
    <row r="65" spans="1:6" x14ac:dyDescent="0.2">
      <c r="A65" s="1" t="s">
        <v>195</v>
      </c>
      <c r="B65" s="2">
        <v>72</v>
      </c>
      <c r="C65" s="3" t="s">
        <v>398</v>
      </c>
      <c r="D65" s="1" t="s">
        <v>527</v>
      </c>
      <c r="E65" s="4" t="s">
        <v>604</v>
      </c>
      <c r="F65" s="4" t="s">
        <v>235</v>
      </c>
    </row>
    <row r="66" spans="1:6" x14ac:dyDescent="0.2">
      <c r="A66" s="1" t="s">
        <v>196</v>
      </c>
      <c r="B66" s="2">
        <v>73</v>
      </c>
      <c r="C66" s="3" t="s">
        <v>399</v>
      </c>
      <c r="D66" s="1" t="s">
        <v>528</v>
      </c>
      <c r="E66" s="4" t="s">
        <v>605</v>
      </c>
      <c r="F66" s="4" t="s">
        <v>236</v>
      </c>
    </row>
    <row r="67" spans="1:6" x14ac:dyDescent="0.2">
      <c r="A67" s="1" t="s">
        <v>197</v>
      </c>
      <c r="B67" s="2">
        <v>74</v>
      </c>
      <c r="C67" s="3" t="s">
        <v>400</v>
      </c>
      <c r="D67" s="1" t="s">
        <v>529</v>
      </c>
      <c r="E67" s="4" t="s">
        <v>606</v>
      </c>
      <c r="F67" s="4" t="s">
        <v>237</v>
      </c>
    </row>
    <row r="68" spans="1:6" x14ac:dyDescent="0.2">
      <c r="A68" s="1" t="s">
        <v>198</v>
      </c>
      <c r="B68" s="2">
        <v>75</v>
      </c>
      <c r="C68" s="3" t="s">
        <v>401</v>
      </c>
      <c r="D68" s="1" t="s">
        <v>530</v>
      </c>
      <c r="E68" s="4" t="s">
        <v>607</v>
      </c>
      <c r="F68" s="4" t="s">
        <v>238</v>
      </c>
    </row>
    <row r="69" spans="1:6" x14ac:dyDescent="0.2">
      <c r="A69" s="1" t="s">
        <v>199</v>
      </c>
      <c r="B69" s="2">
        <v>76</v>
      </c>
      <c r="C69" s="3" t="s">
        <v>402</v>
      </c>
      <c r="D69" s="1" t="s">
        <v>531</v>
      </c>
      <c r="E69" s="4" t="s">
        <v>608</v>
      </c>
      <c r="F69" s="4" t="s">
        <v>239</v>
      </c>
    </row>
    <row r="70" spans="1:6" x14ac:dyDescent="0.2">
      <c r="A70" s="1" t="s">
        <v>200</v>
      </c>
      <c r="B70" s="2">
        <v>77</v>
      </c>
      <c r="C70" s="3" t="s">
        <v>403</v>
      </c>
      <c r="D70" s="1" t="s">
        <v>532</v>
      </c>
      <c r="E70" s="4" t="s">
        <v>609</v>
      </c>
      <c r="F70" s="4" t="s">
        <v>240</v>
      </c>
    </row>
    <row r="71" spans="1:6" x14ac:dyDescent="0.2">
      <c r="A71" s="1" t="s">
        <v>201</v>
      </c>
      <c r="B71" s="2">
        <v>78</v>
      </c>
      <c r="C71" s="3" t="s">
        <v>404</v>
      </c>
      <c r="D71" s="1" t="s">
        <v>533</v>
      </c>
      <c r="E71" s="4" t="s">
        <v>610</v>
      </c>
      <c r="F71" s="4" t="s">
        <v>241</v>
      </c>
    </row>
    <row r="72" spans="1:6" x14ac:dyDescent="0.2">
      <c r="A72" s="1" t="s">
        <v>202</v>
      </c>
      <c r="B72" s="2">
        <v>79</v>
      </c>
      <c r="C72" s="3" t="s">
        <v>405</v>
      </c>
      <c r="D72" s="1" t="s">
        <v>534</v>
      </c>
      <c r="E72" s="4" t="s">
        <v>611</v>
      </c>
      <c r="F72" s="4" t="s">
        <v>242</v>
      </c>
    </row>
    <row r="73" spans="1:6" x14ac:dyDescent="0.2">
      <c r="A73" s="1" t="s">
        <v>203</v>
      </c>
      <c r="B73" s="2">
        <v>80</v>
      </c>
      <c r="C73" s="3" t="s">
        <v>406</v>
      </c>
      <c r="D73" s="1" t="s">
        <v>535</v>
      </c>
      <c r="E73" s="4" t="s">
        <v>612</v>
      </c>
      <c r="F73" s="4" t="s">
        <v>243</v>
      </c>
    </row>
    <row r="74" spans="1:6" x14ac:dyDescent="0.2">
      <c r="A74" s="12" t="s">
        <v>216</v>
      </c>
      <c r="B74" s="2">
        <v>81</v>
      </c>
      <c r="C74" s="1" t="s">
        <v>461</v>
      </c>
      <c r="D74" s="1" t="s">
        <v>477</v>
      </c>
      <c r="E74" s="4" t="s">
        <v>478</v>
      </c>
      <c r="F74" s="4" t="s">
        <v>479</v>
      </c>
    </row>
    <row r="75" spans="1:6" x14ac:dyDescent="0.2">
      <c r="A75" s="10" t="s">
        <v>217</v>
      </c>
      <c r="B75" s="2">
        <v>82</v>
      </c>
      <c r="C75" s="3" t="s">
        <v>407</v>
      </c>
      <c r="D75" s="1" t="s">
        <v>536</v>
      </c>
      <c r="E75" s="4" t="s">
        <v>613</v>
      </c>
      <c r="F75" s="4" t="s">
        <v>244</v>
      </c>
    </row>
    <row r="76" spans="1:6" x14ac:dyDescent="0.2">
      <c r="A76" s="10" t="s">
        <v>218</v>
      </c>
      <c r="B76" s="2">
        <v>83</v>
      </c>
      <c r="C76" s="11" t="s">
        <v>408</v>
      </c>
      <c r="D76" s="1" t="s">
        <v>537</v>
      </c>
      <c r="E76" s="4" t="s">
        <v>614</v>
      </c>
      <c r="F76" s="4" t="s">
        <v>245</v>
      </c>
    </row>
    <row r="77" spans="1:6" x14ac:dyDescent="0.2">
      <c r="A77" s="10" t="s">
        <v>219</v>
      </c>
      <c r="B77" s="2">
        <v>85</v>
      </c>
      <c r="C77" s="3" t="s">
        <v>409</v>
      </c>
      <c r="D77" s="1" t="s">
        <v>538</v>
      </c>
      <c r="E77" s="4" t="s">
        <v>615</v>
      </c>
      <c r="F77" s="4" t="s">
        <v>246</v>
      </c>
    </row>
    <row r="78" spans="1:6" x14ac:dyDescent="0.2">
      <c r="A78" s="10" t="s">
        <v>220</v>
      </c>
      <c r="B78" s="2">
        <v>86</v>
      </c>
      <c r="C78" s="3" t="s">
        <v>410</v>
      </c>
      <c r="D78" s="1" t="s">
        <v>539</v>
      </c>
      <c r="E78" s="4" t="s">
        <v>616</v>
      </c>
      <c r="F78" s="4" t="s">
        <v>247</v>
      </c>
    </row>
    <row r="79" spans="1:6" x14ac:dyDescent="0.2">
      <c r="A79" s="10" t="s">
        <v>221</v>
      </c>
      <c r="B79" s="2">
        <v>87</v>
      </c>
      <c r="C79" s="3" t="s">
        <v>411</v>
      </c>
      <c r="D79" s="1" t="s">
        <v>540</v>
      </c>
      <c r="E79" s="4" t="s">
        <v>617</v>
      </c>
      <c r="F79" s="4" t="s">
        <v>248</v>
      </c>
    </row>
    <row r="80" spans="1:6" x14ac:dyDescent="0.2">
      <c r="A80" s="10" t="s">
        <v>222</v>
      </c>
      <c r="B80" s="2">
        <v>88</v>
      </c>
      <c r="C80" s="3" t="s">
        <v>412</v>
      </c>
      <c r="D80" s="1" t="s">
        <v>541</v>
      </c>
      <c r="E80" s="4" t="s">
        <v>618</v>
      </c>
      <c r="F80" s="4" t="s">
        <v>249</v>
      </c>
    </row>
    <row r="81" spans="1:6" x14ac:dyDescent="0.2">
      <c r="A81" s="10" t="s">
        <v>223</v>
      </c>
      <c r="B81" s="2">
        <v>90</v>
      </c>
      <c r="C81" s="3" t="s">
        <v>413</v>
      </c>
      <c r="D81" s="1" t="s">
        <v>542</v>
      </c>
      <c r="E81" s="4" t="s">
        <v>619</v>
      </c>
      <c r="F81" s="4" t="s">
        <v>250</v>
      </c>
    </row>
    <row r="82" spans="1:6" x14ac:dyDescent="0.2">
      <c r="A82" s="10" t="s">
        <v>224</v>
      </c>
      <c r="B82" s="2">
        <v>91</v>
      </c>
      <c r="C82" s="3" t="s">
        <v>414</v>
      </c>
      <c r="D82" s="1" t="s">
        <v>543</v>
      </c>
      <c r="E82" s="4" t="s">
        <v>620</v>
      </c>
      <c r="F82" s="4" t="s">
        <v>251</v>
      </c>
    </row>
    <row r="83" spans="1:6" x14ac:dyDescent="0.2">
      <c r="A83" s="10" t="s">
        <v>225</v>
      </c>
      <c r="B83" s="2">
        <v>92</v>
      </c>
      <c r="C83" s="3" t="s">
        <v>415</v>
      </c>
      <c r="D83" s="1" t="s">
        <v>544</v>
      </c>
      <c r="E83" s="4" t="s">
        <v>621</v>
      </c>
      <c r="F83" s="4" t="s">
        <v>252</v>
      </c>
    </row>
    <row r="84" spans="1:6" x14ac:dyDescent="0.2">
      <c r="A84" s="12" t="s">
        <v>226</v>
      </c>
      <c r="B84" s="2">
        <v>93</v>
      </c>
      <c r="C84" s="1" t="s">
        <v>462</v>
      </c>
      <c r="D84" s="1" t="s">
        <v>480</v>
      </c>
      <c r="E84" s="4" t="s">
        <v>481</v>
      </c>
      <c r="F84" s="4" t="s">
        <v>482</v>
      </c>
    </row>
    <row r="85" spans="1:6" x14ac:dyDescent="0.2">
      <c r="A85" s="16"/>
      <c r="B85" s="2">
        <v>94</v>
      </c>
      <c r="C85" s="15"/>
      <c r="D85" s="1"/>
    </row>
    <row r="86" spans="1:6" x14ac:dyDescent="0.2">
      <c r="A86" s="10" t="s">
        <v>227</v>
      </c>
      <c r="B86" s="2">
        <v>95</v>
      </c>
      <c r="C86" s="3" t="s">
        <v>416</v>
      </c>
      <c r="D86" s="1" t="s">
        <v>545</v>
      </c>
      <c r="E86" s="4" t="s">
        <v>622</v>
      </c>
      <c r="F86" s="4" t="s">
        <v>665</v>
      </c>
    </row>
    <row r="87" spans="1:6" x14ac:dyDescent="0.2">
      <c r="A87" s="10" t="s">
        <v>228</v>
      </c>
      <c r="B87" s="2">
        <v>96</v>
      </c>
      <c r="C87" s="3" t="s">
        <v>417</v>
      </c>
      <c r="D87" s="1" t="s">
        <v>546</v>
      </c>
      <c r="E87" s="4" t="s">
        <v>623</v>
      </c>
      <c r="F87" s="4" t="s">
        <v>272</v>
      </c>
    </row>
    <row r="88" spans="1:6" x14ac:dyDescent="0.2">
      <c r="A88" s="10" t="s">
        <v>229</v>
      </c>
      <c r="B88" s="2">
        <v>97</v>
      </c>
      <c r="C88" s="3" t="s">
        <v>418</v>
      </c>
      <c r="D88" s="1" t="s">
        <v>547</v>
      </c>
      <c r="E88" s="4" t="s">
        <v>624</v>
      </c>
      <c r="F88" s="4" t="s">
        <v>273</v>
      </c>
    </row>
    <row r="89" spans="1:6" x14ac:dyDescent="0.2">
      <c r="A89" s="13" t="s">
        <v>230</v>
      </c>
      <c r="B89" s="2">
        <v>98</v>
      </c>
      <c r="C89" s="1" t="s">
        <v>463</v>
      </c>
      <c r="D89" s="1" t="s">
        <v>483</v>
      </c>
      <c r="E89" s="4" t="s">
        <v>484</v>
      </c>
      <c r="F89" s="4" t="s">
        <v>485</v>
      </c>
    </row>
    <row r="90" spans="1:6" x14ac:dyDescent="0.2">
      <c r="A90" s="13" t="s">
        <v>231</v>
      </c>
      <c r="B90" s="2">
        <v>99</v>
      </c>
      <c r="C90" s="1" t="s">
        <v>464</v>
      </c>
      <c r="D90" s="1" t="s">
        <v>486</v>
      </c>
      <c r="E90" s="4" t="s">
        <v>487</v>
      </c>
      <c r="F90" s="4" t="s">
        <v>488</v>
      </c>
    </row>
    <row r="91" spans="1:6" x14ac:dyDescent="0.2">
      <c r="A91" s="10" t="s">
        <v>253</v>
      </c>
      <c r="B91" s="2">
        <v>100</v>
      </c>
      <c r="C91" s="3" t="s">
        <v>419</v>
      </c>
      <c r="D91" s="1" t="s">
        <v>548</v>
      </c>
      <c r="E91" s="4" t="s">
        <v>625</v>
      </c>
      <c r="F91" s="4" t="s">
        <v>274</v>
      </c>
    </row>
    <row r="92" spans="1:6" x14ac:dyDescent="0.2">
      <c r="A92" s="10" t="s">
        <v>254</v>
      </c>
      <c r="B92" s="2">
        <v>101</v>
      </c>
      <c r="C92" s="3" t="s">
        <v>420</v>
      </c>
      <c r="D92" s="1" t="s">
        <v>549</v>
      </c>
      <c r="E92" s="4" t="s">
        <v>626</v>
      </c>
      <c r="F92" s="4" t="s">
        <v>275</v>
      </c>
    </row>
    <row r="93" spans="1:6" x14ac:dyDescent="0.2">
      <c r="A93" s="10" t="s">
        <v>255</v>
      </c>
      <c r="B93" s="2">
        <v>102</v>
      </c>
      <c r="C93" s="3" t="s">
        <v>421</v>
      </c>
      <c r="D93" s="1" t="s">
        <v>550</v>
      </c>
      <c r="E93" s="4" t="s">
        <v>627</v>
      </c>
      <c r="F93" s="4" t="s">
        <v>276</v>
      </c>
    </row>
    <row r="94" spans="1:6" x14ac:dyDescent="0.2">
      <c r="A94" s="10" t="s">
        <v>256</v>
      </c>
      <c r="B94" s="2">
        <v>104</v>
      </c>
      <c r="C94" s="3" t="s">
        <v>422</v>
      </c>
      <c r="D94" s="1" t="s">
        <v>551</v>
      </c>
      <c r="E94" s="4" t="s">
        <v>628</v>
      </c>
      <c r="F94" s="4" t="s">
        <v>277</v>
      </c>
    </row>
    <row r="95" spans="1:6" x14ac:dyDescent="0.2">
      <c r="A95" s="10" t="s">
        <v>257</v>
      </c>
      <c r="B95" s="2">
        <v>105</v>
      </c>
      <c r="C95" s="3" t="s">
        <v>457</v>
      </c>
      <c r="D95" s="1" t="s">
        <v>552</v>
      </c>
      <c r="E95" s="4" t="s">
        <v>629</v>
      </c>
      <c r="F95" s="4" t="s">
        <v>278</v>
      </c>
    </row>
    <row r="96" spans="1:6" x14ac:dyDescent="0.2">
      <c r="A96" s="10" t="s">
        <v>258</v>
      </c>
      <c r="B96" s="2">
        <v>106</v>
      </c>
      <c r="C96" s="3" t="s">
        <v>423</v>
      </c>
      <c r="D96" s="1" t="s">
        <v>553</v>
      </c>
      <c r="E96" s="4" t="s">
        <v>630</v>
      </c>
      <c r="F96" s="4" t="s">
        <v>279</v>
      </c>
    </row>
    <row r="97" spans="1:6" x14ac:dyDescent="0.2">
      <c r="A97" s="10" t="s">
        <v>259</v>
      </c>
      <c r="B97" s="2">
        <v>107</v>
      </c>
      <c r="C97" s="3" t="s">
        <v>424</v>
      </c>
      <c r="D97" s="1" t="s">
        <v>554</v>
      </c>
      <c r="E97" s="4" t="s">
        <v>631</v>
      </c>
      <c r="F97" s="4" t="s">
        <v>280</v>
      </c>
    </row>
    <row r="98" spans="1:6" x14ac:dyDescent="0.2">
      <c r="A98" s="10" t="s">
        <v>260</v>
      </c>
      <c r="B98" s="2">
        <v>109</v>
      </c>
      <c r="C98" s="3" t="s">
        <v>425</v>
      </c>
      <c r="D98" s="1" t="s">
        <v>555</v>
      </c>
      <c r="E98" s="4" t="s">
        <v>632</v>
      </c>
      <c r="F98" s="4" t="s">
        <v>281</v>
      </c>
    </row>
    <row r="99" spans="1:6" x14ac:dyDescent="0.2">
      <c r="A99" s="10" t="s">
        <v>261</v>
      </c>
      <c r="B99" s="2">
        <v>110</v>
      </c>
      <c r="C99" s="3" t="s">
        <v>426</v>
      </c>
      <c r="D99" s="1" t="s">
        <v>556</v>
      </c>
      <c r="E99" s="4" t="s">
        <v>633</v>
      </c>
      <c r="F99" s="4" t="s">
        <v>666</v>
      </c>
    </row>
    <row r="100" spans="1:6" x14ac:dyDescent="0.2">
      <c r="A100" s="10" t="s">
        <v>262</v>
      </c>
      <c r="B100" s="2">
        <v>111</v>
      </c>
      <c r="C100" s="3" t="s">
        <v>427</v>
      </c>
      <c r="D100" s="1" t="s">
        <v>557</v>
      </c>
      <c r="E100" s="4" t="s">
        <v>634</v>
      </c>
      <c r="F100" s="4" t="s">
        <v>282</v>
      </c>
    </row>
    <row r="101" spans="1:6" x14ac:dyDescent="0.2">
      <c r="A101" s="10" t="s">
        <v>263</v>
      </c>
      <c r="B101" s="2">
        <v>112</v>
      </c>
      <c r="C101" s="3" t="s">
        <v>428</v>
      </c>
      <c r="D101" s="1" t="s">
        <v>558</v>
      </c>
      <c r="E101" s="4" t="s">
        <v>635</v>
      </c>
      <c r="F101" s="4" t="s">
        <v>283</v>
      </c>
    </row>
    <row r="102" spans="1:6" x14ac:dyDescent="0.2">
      <c r="A102" s="10" t="s">
        <v>264</v>
      </c>
      <c r="B102" s="2">
        <v>113</v>
      </c>
      <c r="C102" s="3" t="s">
        <v>429</v>
      </c>
      <c r="D102" s="1" t="s">
        <v>559</v>
      </c>
      <c r="E102" s="4" t="s">
        <v>636</v>
      </c>
      <c r="F102" s="4" t="s">
        <v>284</v>
      </c>
    </row>
    <row r="103" spans="1:6" x14ac:dyDescent="0.2">
      <c r="A103" s="10" t="s">
        <v>265</v>
      </c>
      <c r="B103" s="2">
        <v>114</v>
      </c>
      <c r="C103" s="3" t="s">
        <v>430</v>
      </c>
      <c r="D103" s="1" t="s">
        <v>560</v>
      </c>
      <c r="E103" s="4" t="s">
        <v>637</v>
      </c>
      <c r="F103" s="4" t="s">
        <v>285</v>
      </c>
    </row>
    <row r="104" spans="1:6" x14ac:dyDescent="0.2">
      <c r="A104" s="10" t="s">
        <v>266</v>
      </c>
      <c r="B104" s="2">
        <v>115</v>
      </c>
      <c r="C104" s="3" t="s">
        <v>431</v>
      </c>
      <c r="D104" s="1" t="s">
        <v>561</v>
      </c>
      <c r="E104" s="4" t="s">
        <v>638</v>
      </c>
      <c r="F104" s="4" t="s">
        <v>286</v>
      </c>
    </row>
    <row r="105" spans="1:6" x14ac:dyDescent="0.2">
      <c r="A105" s="10" t="s">
        <v>267</v>
      </c>
      <c r="B105" s="2">
        <v>116</v>
      </c>
      <c r="C105" s="3" t="s">
        <v>432</v>
      </c>
      <c r="D105" s="1" t="s">
        <v>562</v>
      </c>
      <c r="E105" s="4" t="s">
        <v>639</v>
      </c>
      <c r="F105" s="4" t="s">
        <v>287</v>
      </c>
    </row>
    <row r="106" spans="1:6" x14ac:dyDescent="0.2">
      <c r="A106" s="10" t="s">
        <v>268</v>
      </c>
      <c r="B106" s="2">
        <v>117</v>
      </c>
      <c r="C106" s="3" t="s">
        <v>433</v>
      </c>
      <c r="D106" s="1" t="s">
        <v>563</v>
      </c>
      <c r="E106" s="4" t="s">
        <v>640</v>
      </c>
      <c r="F106" s="4" t="s">
        <v>315</v>
      </c>
    </row>
    <row r="107" spans="1:6" x14ac:dyDescent="0.2">
      <c r="A107" s="10" t="s">
        <v>269</v>
      </c>
      <c r="B107" s="2">
        <v>118</v>
      </c>
      <c r="C107" s="3" t="s">
        <v>434</v>
      </c>
      <c r="D107" s="1" t="s">
        <v>564</v>
      </c>
      <c r="E107" s="4" t="s">
        <v>641</v>
      </c>
      <c r="F107" s="4" t="s">
        <v>316</v>
      </c>
    </row>
    <row r="108" spans="1:6" x14ac:dyDescent="0.2">
      <c r="A108" s="10" t="s">
        <v>270</v>
      </c>
      <c r="B108" s="2">
        <v>119</v>
      </c>
      <c r="C108" s="3" t="s">
        <v>435</v>
      </c>
      <c r="D108" s="1" t="s">
        <v>565</v>
      </c>
      <c r="E108" s="4" t="s">
        <v>642</v>
      </c>
      <c r="F108" s="4" t="s">
        <v>317</v>
      </c>
    </row>
    <row r="109" spans="1:6" x14ac:dyDescent="0.2">
      <c r="A109" s="10" t="s">
        <v>271</v>
      </c>
      <c r="B109" s="2">
        <v>120</v>
      </c>
      <c r="C109" s="3" t="s">
        <v>436</v>
      </c>
      <c r="D109" s="1" t="s">
        <v>566</v>
      </c>
      <c r="E109" s="4" t="s">
        <v>643</v>
      </c>
      <c r="F109" s="4" t="s">
        <v>318</v>
      </c>
    </row>
    <row r="110" spans="1:6" x14ac:dyDescent="0.2">
      <c r="A110" s="10" t="s">
        <v>288</v>
      </c>
      <c r="B110" s="2">
        <v>121</v>
      </c>
      <c r="C110" s="3" t="s">
        <v>437</v>
      </c>
      <c r="D110" s="1" t="s">
        <v>567</v>
      </c>
      <c r="E110" s="4" t="s">
        <v>644</v>
      </c>
      <c r="F110" s="4" t="s">
        <v>319</v>
      </c>
    </row>
    <row r="111" spans="1:6" x14ac:dyDescent="0.2">
      <c r="A111" s="10" t="s">
        <v>289</v>
      </c>
      <c r="B111" s="2">
        <v>122</v>
      </c>
      <c r="C111" s="3" t="s">
        <v>438</v>
      </c>
      <c r="D111" s="1" t="s">
        <v>568</v>
      </c>
      <c r="E111" s="4" t="s">
        <v>645</v>
      </c>
      <c r="F111" s="4" t="s">
        <v>320</v>
      </c>
    </row>
    <row r="112" spans="1:6" x14ac:dyDescent="0.2">
      <c r="A112" s="9" t="s">
        <v>290</v>
      </c>
      <c r="B112" s="2">
        <v>123</v>
      </c>
      <c r="C112" s="1" t="s">
        <v>465</v>
      </c>
      <c r="D112" s="1" t="s">
        <v>489</v>
      </c>
      <c r="E112" s="4" t="s">
        <v>490</v>
      </c>
      <c r="F112" s="4" t="s">
        <v>491</v>
      </c>
    </row>
    <row r="113" spans="1:6" x14ac:dyDescent="0.2">
      <c r="A113" s="10" t="s">
        <v>291</v>
      </c>
      <c r="B113" s="2">
        <v>124</v>
      </c>
      <c r="C113" s="3" t="s">
        <v>439</v>
      </c>
      <c r="D113" s="1" t="s">
        <v>569</v>
      </c>
      <c r="E113" s="4" t="s">
        <v>646</v>
      </c>
      <c r="F113" s="4" t="s">
        <v>321</v>
      </c>
    </row>
    <row r="114" spans="1:6" x14ac:dyDescent="0.2">
      <c r="A114" s="10" t="s">
        <v>292</v>
      </c>
      <c r="B114" s="2">
        <v>125</v>
      </c>
      <c r="C114" s="3" t="s">
        <v>440</v>
      </c>
      <c r="D114" s="1" t="s">
        <v>570</v>
      </c>
      <c r="E114" s="4" t="s">
        <v>647</v>
      </c>
      <c r="F114" s="4" t="s">
        <v>322</v>
      </c>
    </row>
    <row r="115" spans="1:6" x14ac:dyDescent="0.2">
      <c r="A115" s="17"/>
      <c r="B115" s="18"/>
      <c r="C115" s="19"/>
      <c r="D115" s="20"/>
      <c r="E115" s="21"/>
      <c r="F115" s="21"/>
    </row>
    <row r="116" spans="1:6" x14ac:dyDescent="0.2">
      <c r="A116" s="10" t="s">
        <v>293</v>
      </c>
      <c r="B116" s="2">
        <v>126</v>
      </c>
      <c r="C116" s="3" t="s">
        <v>441</v>
      </c>
      <c r="D116" s="1" t="s">
        <v>571</v>
      </c>
      <c r="E116" s="4" t="s">
        <v>648</v>
      </c>
      <c r="F116" s="4" t="s">
        <v>323</v>
      </c>
    </row>
    <row r="117" spans="1:6" x14ac:dyDescent="0.2">
      <c r="A117" s="10" t="s">
        <v>294</v>
      </c>
      <c r="B117" s="2">
        <v>128</v>
      </c>
      <c r="C117" s="3" t="s">
        <v>442</v>
      </c>
      <c r="D117" s="1" t="s">
        <v>572</v>
      </c>
      <c r="E117" s="4" t="s">
        <v>649</v>
      </c>
      <c r="F117" s="4" t="s">
        <v>324</v>
      </c>
    </row>
    <row r="118" spans="1:6" x14ac:dyDescent="0.2">
      <c r="A118" s="10" t="s">
        <v>295</v>
      </c>
      <c r="B118" s="2">
        <v>129</v>
      </c>
      <c r="C118" s="3" t="s">
        <v>443</v>
      </c>
      <c r="D118" s="1" t="s">
        <v>573</v>
      </c>
      <c r="E118" s="4" t="s">
        <v>650</v>
      </c>
      <c r="F118" s="4" t="s">
        <v>325</v>
      </c>
    </row>
    <row r="119" spans="1:6" x14ac:dyDescent="0.2">
      <c r="A119" s="9" t="s">
        <v>296</v>
      </c>
      <c r="B119" s="2">
        <v>130</v>
      </c>
      <c r="C119" s="1" t="s">
        <v>466</v>
      </c>
      <c r="D119" s="1" t="s">
        <v>492</v>
      </c>
      <c r="E119" s="4" t="s">
        <v>493</v>
      </c>
      <c r="F119" s="4" t="s">
        <v>494</v>
      </c>
    </row>
    <row r="120" spans="1:6" x14ac:dyDescent="0.2">
      <c r="A120" s="10" t="s">
        <v>297</v>
      </c>
      <c r="B120" s="2">
        <v>131</v>
      </c>
      <c r="C120" s="3" t="s">
        <v>444</v>
      </c>
      <c r="D120" s="1" t="s">
        <v>574</v>
      </c>
      <c r="E120" s="4" t="s">
        <v>651</v>
      </c>
      <c r="F120" s="4" t="s">
        <v>326</v>
      </c>
    </row>
    <row r="121" spans="1:6" x14ac:dyDescent="0.2">
      <c r="A121" s="10" t="s">
        <v>298</v>
      </c>
      <c r="B121" s="2">
        <v>132</v>
      </c>
      <c r="C121" s="3" t="s">
        <v>445</v>
      </c>
      <c r="D121" s="1" t="s">
        <v>575</v>
      </c>
      <c r="E121" s="4" t="s">
        <v>652</v>
      </c>
      <c r="F121" s="4" t="s">
        <v>327</v>
      </c>
    </row>
    <row r="122" spans="1:6" x14ac:dyDescent="0.2">
      <c r="A122" s="10" t="s">
        <v>299</v>
      </c>
      <c r="B122" s="2">
        <v>133</v>
      </c>
      <c r="C122" s="3" t="s">
        <v>664</v>
      </c>
      <c r="D122" s="1" t="s">
        <v>576</v>
      </c>
      <c r="E122" s="4" t="s">
        <v>653</v>
      </c>
      <c r="F122" s="4" t="s">
        <v>328</v>
      </c>
    </row>
    <row r="123" spans="1:6" x14ac:dyDescent="0.2">
      <c r="A123" s="9" t="s">
        <v>300</v>
      </c>
      <c r="B123" s="2">
        <v>134</v>
      </c>
      <c r="C123" s="1" t="s">
        <v>467</v>
      </c>
      <c r="D123" s="1" t="s">
        <v>495</v>
      </c>
      <c r="E123" s="4" t="s">
        <v>496</v>
      </c>
      <c r="F123" s="4" t="s">
        <v>497</v>
      </c>
    </row>
    <row r="124" spans="1:6" x14ac:dyDescent="0.2">
      <c r="A124" s="10" t="s">
        <v>301</v>
      </c>
      <c r="B124" s="2">
        <v>135</v>
      </c>
      <c r="C124" s="3" t="s">
        <v>446</v>
      </c>
      <c r="D124" s="1" t="s">
        <v>577</v>
      </c>
      <c r="E124" s="4" t="s">
        <v>654</v>
      </c>
      <c r="F124" s="4" t="s">
        <v>329</v>
      </c>
    </row>
    <row r="125" spans="1:6" x14ac:dyDescent="0.2">
      <c r="A125" s="10" t="s">
        <v>302</v>
      </c>
      <c r="B125" s="2">
        <v>137</v>
      </c>
      <c r="C125" s="3" t="s">
        <v>447</v>
      </c>
      <c r="D125" s="1" t="s">
        <v>578</v>
      </c>
      <c r="E125" s="4" t="s">
        <v>655</v>
      </c>
      <c r="F125" s="4" t="s">
        <v>330</v>
      </c>
    </row>
    <row r="126" spans="1:6" x14ac:dyDescent="0.2">
      <c r="A126" s="10" t="s">
        <v>303</v>
      </c>
      <c r="B126" s="2">
        <v>138</v>
      </c>
      <c r="C126" s="3" t="s">
        <v>448</v>
      </c>
      <c r="D126" s="1" t="s">
        <v>579</v>
      </c>
      <c r="E126" s="4" t="s">
        <v>656</v>
      </c>
      <c r="F126" s="4" t="s">
        <v>331</v>
      </c>
    </row>
    <row r="127" spans="1:6" x14ac:dyDescent="0.2">
      <c r="A127" s="14" t="s">
        <v>304</v>
      </c>
      <c r="B127" s="2">
        <v>139</v>
      </c>
      <c r="C127" s="3" t="s">
        <v>449</v>
      </c>
      <c r="D127" s="1" t="s">
        <v>580</v>
      </c>
      <c r="E127" s="4" t="s">
        <v>657</v>
      </c>
      <c r="F127" s="4" t="s">
        <v>332</v>
      </c>
    </row>
    <row r="128" spans="1:6" x14ac:dyDescent="0.2">
      <c r="A128" s="14" t="s">
        <v>305</v>
      </c>
      <c r="B128" s="2">
        <v>143</v>
      </c>
      <c r="C128" s="1" t="s">
        <v>468</v>
      </c>
      <c r="D128" s="1" t="s">
        <v>498</v>
      </c>
      <c r="E128" s="4" t="s">
        <v>499</v>
      </c>
      <c r="F128" s="4" t="s">
        <v>500</v>
      </c>
    </row>
    <row r="129" spans="1:6" x14ac:dyDescent="0.2">
      <c r="A129" s="14" t="s">
        <v>306</v>
      </c>
      <c r="B129" s="2">
        <v>145</v>
      </c>
      <c r="C129" s="1" t="s">
        <v>469</v>
      </c>
      <c r="D129" s="1" t="s">
        <v>501</v>
      </c>
      <c r="E129" s="4" t="s">
        <v>502</v>
      </c>
      <c r="F129" s="4" t="s">
        <v>503</v>
      </c>
    </row>
    <row r="130" spans="1:6" x14ac:dyDescent="0.2">
      <c r="A130" s="14" t="s">
        <v>307</v>
      </c>
      <c r="B130" s="2">
        <v>147</v>
      </c>
      <c r="C130" s="1" t="s">
        <v>470</v>
      </c>
      <c r="D130" s="1" t="s">
        <v>504</v>
      </c>
      <c r="E130" s="4" t="s">
        <v>505</v>
      </c>
      <c r="F130" s="4" t="s">
        <v>506</v>
      </c>
    </row>
    <row r="131" spans="1:6" x14ac:dyDescent="0.2">
      <c r="A131" s="14" t="s">
        <v>308</v>
      </c>
      <c r="B131" s="2">
        <v>152</v>
      </c>
      <c r="C131" s="3" t="s">
        <v>450</v>
      </c>
      <c r="D131" s="1" t="s">
        <v>581</v>
      </c>
      <c r="E131" s="4" t="s">
        <v>658</v>
      </c>
      <c r="F131" s="4" t="s">
        <v>333</v>
      </c>
    </row>
    <row r="132" spans="1:6" x14ac:dyDescent="0.2">
      <c r="A132" s="9" t="s">
        <v>309</v>
      </c>
      <c r="B132" s="2">
        <v>155</v>
      </c>
      <c r="C132" s="1" t="s">
        <v>458</v>
      </c>
      <c r="D132" s="1" t="s">
        <v>507</v>
      </c>
      <c r="E132" s="4" t="s">
        <v>508</v>
      </c>
      <c r="F132" s="4" t="s">
        <v>509</v>
      </c>
    </row>
    <row r="133" spans="1:6" x14ac:dyDescent="0.2">
      <c r="A133" s="10" t="s">
        <v>310</v>
      </c>
      <c r="B133" s="2">
        <v>156</v>
      </c>
      <c r="C133" s="3" t="s">
        <v>451</v>
      </c>
      <c r="D133" s="1" t="s">
        <v>582</v>
      </c>
      <c r="E133" s="4" t="s">
        <v>659</v>
      </c>
      <c r="F133" s="4" t="s">
        <v>334</v>
      </c>
    </row>
    <row r="134" spans="1:6" hidden="1" x14ac:dyDescent="0.2">
      <c r="A134" s="16"/>
      <c r="B134" s="2"/>
      <c r="C134" s="15"/>
      <c r="D134" s="1"/>
    </row>
    <row r="135" spans="1:6" x14ac:dyDescent="0.2">
      <c r="A135" s="10" t="s">
        <v>311</v>
      </c>
      <c r="B135" s="2">
        <v>160</v>
      </c>
      <c r="C135" s="1" t="s">
        <v>452</v>
      </c>
      <c r="D135" s="1" t="s">
        <v>583</v>
      </c>
      <c r="E135" s="4" t="s">
        <v>660</v>
      </c>
      <c r="F135" s="4" t="s">
        <v>335</v>
      </c>
    </row>
    <row r="136" spans="1:6" x14ac:dyDescent="0.2">
      <c r="A136" s="10" t="s">
        <v>312</v>
      </c>
      <c r="B136" s="2">
        <v>162</v>
      </c>
      <c r="C136" s="15" t="s">
        <v>453</v>
      </c>
      <c r="D136" s="1" t="s">
        <v>584</v>
      </c>
      <c r="E136" s="4" t="s">
        <v>661</v>
      </c>
      <c r="F136" s="4" t="s">
        <v>336</v>
      </c>
    </row>
    <row r="137" spans="1:6" x14ac:dyDescent="0.2">
      <c r="A137" s="10" t="s">
        <v>313</v>
      </c>
      <c r="B137" s="2">
        <v>163</v>
      </c>
      <c r="C137" s="15" t="s">
        <v>454</v>
      </c>
      <c r="D137" s="1" t="s">
        <v>585</v>
      </c>
      <c r="E137" s="4" t="s">
        <v>662</v>
      </c>
      <c r="F137" s="4" t="s">
        <v>337</v>
      </c>
    </row>
    <row r="138" spans="1:6" x14ac:dyDescent="0.2">
      <c r="A138" s="10" t="s">
        <v>314</v>
      </c>
      <c r="B138" s="2">
        <v>165</v>
      </c>
      <c r="C138" s="15" t="s">
        <v>455</v>
      </c>
      <c r="D138" s="1" t="s">
        <v>586</v>
      </c>
      <c r="E138" s="4" t="s">
        <v>663</v>
      </c>
      <c r="F138" s="4" t="s">
        <v>338</v>
      </c>
    </row>
    <row r="142" spans="1:6" x14ac:dyDescent="0.2">
      <c r="A142" s="4" t="s">
        <v>126</v>
      </c>
    </row>
  </sheetData>
  <conditionalFormatting sqref="A47:A58 A75:A83 A110:B111 C136:C138 A135:B138 A133:C134 B132 A60:A63 A86:A88 A91:A108 A113:B118 B112 A120:B122 B119 A124:B127 B123 A131:B131 B128:B130 B3:B109">
    <cfRule type="containsBlanks" dxfId="18" priority="21">
      <formula>LEN(TRIM(A3))=0</formula>
    </cfRule>
  </conditionalFormatting>
  <conditionalFormatting sqref="A109">
    <cfRule type="containsBlanks" dxfId="17" priority="15">
      <formula>LEN(TRIM(A109))=0</formula>
    </cfRule>
  </conditionalFormatting>
  <conditionalFormatting sqref="A132">
    <cfRule type="containsBlanks" dxfId="16" priority="12">
      <formula>LEN(TRIM(A132))=0</formula>
    </cfRule>
  </conditionalFormatting>
  <conditionalFormatting sqref="A46">
    <cfRule type="containsBlanks" dxfId="15" priority="11">
      <formula>LEN(TRIM(A46))=0</formula>
    </cfRule>
  </conditionalFormatting>
  <conditionalFormatting sqref="A59">
    <cfRule type="containsBlanks" dxfId="14" priority="10">
      <formula>LEN(TRIM(A59))=0</formula>
    </cfRule>
  </conditionalFormatting>
  <conditionalFormatting sqref="A112">
    <cfRule type="containsBlanks" dxfId="13" priority="9">
      <formula>LEN(TRIM(A112))=0</formula>
    </cfRule>
  </conditionalFormatting>
  <conditionalFormatting sqref="A119">
    <cfRule type="containsBlanks" dxfId="12" priority="8">
      <formula>LEN(TRIM(A119))=0</formula>
    </cfRule>
  </conditionalFormatting>
  <conditionalFormatting sqref="A123">
    <cfRule type="containsBlanks" dxfId="11" priority="7">
      <formula>LEN(TRIM(A123))=0</formula>
    </cfRule>
  </conditionalFormatting>
  <conditionalFormatting sqref="A128">
    <cfRule type="containsBlanks" dxfId="10" priority="6">
      <formula>LEN(TRIM(A128))=0</formula>
    </cfRule>
  </conditionalFormatting>
  <conditionalFormatting sqref="A129">
    <cfRule type="containsBlanks" dxfId="9" priority="5">
      <formula>LEN(TRIM(A129))=0</formula>
    </cfRule>
  </conditionalFormatting>
  <conditionalFormatting sqref="A130">
    <cfRule type="containsBlanks" dxfId="8" priority="2">
      <formula>LEN(TRIM(A130))=0</formula>
    </cfRule>
  </conditionalFormatting>
  <pageMargins left="0.75" right="0.75" top="1" bottom="1" header="0.5" footer="0.5"/>
  <pageSetup orientation="portrait" horizontalDpi="4294967292" verticalDpi="4294967292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CR</vt:lpstr>
    </vt:vector>
  </TitlesOfParts>
  <Company>University of Michig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uj Kumar</dc:creator>
  <cp:lastModifiedBy>Author</cp:lastModifiedBy>
  <dcterms:created xsi:type="dcterms:W3CDTF">2012-07-05T21:51:20Z</dcterms:created>
  <dcterms:modified xsi:type="dcterms:W3CDTF">2018-02-21T20:19:16Z</dcterms:modified>
</cp:coreProperties>
</file>